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4700" tabRatio="810"/>
  </bookViews>
  <sheets>
    <sheet name="Supp. Table 1" sheetId="17" r:id="rId1"/>
    <sheet name="Supp. Table 2" sheetId="18" r:id="rId2"/>
    <sheet name="Supp. Table 3" sheetId="7" r:id="rId3"/>
    <sheet name="Supp. Table 4" sheetId="20" r:id="rId4"/>
    <sheet name="Supp. Table 5" sheetId="23" r:id="rId5"/>
    <sheet name="TH WBC post-hoc comparisons" sheetId="12" r:id="rId6"/>
    <sheet name="qPCR time pooled post-hoc comp." sheetId="15" r:id="rId7"/>
    <sheet name="Rep1 qPCR time post-hoc comp." sheetId="13" r:id="rId8"/>
    <sheet name="Rep2 qPCR time post-hoc comp." sheetId="14" r:id="rId9"/>
    <sheet name="qPCR cycling conditions" sheetId="22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30" uniqueCount="194">
  <si>
    <t>Stage</t>
  </si>
  <si>
    <t>T3</t>
  </si>
  <si>
    <t>rT3</t>
  </si>
  <si>
    <t>T4</t>
  </si>
  <si>
    <t>Solvent A</t>
  </si>
  <si>
    <t>Solvent B</t>
  </si>
  <si>
    <t>% B</t>
  </si>
  <si>
    <t>Time (min)</t>
  </si>
  <si>
    <t>water</t>
  </si>
  <si>
    <t>methanol 0.1% acetic acid</t>
  </si>
  <si>
    <t>Flow (mL/min)</t>
  </si>
  <si>
    <t>Transitions</t>
  </si>
  <si>
    <t>Precursor</t>
  </si>
  <si>
    <t>Product</t>
  </si>
  <si>
    <t>T3_SN</t>
  </si>
  <si>
    <t>rT3_SN</t>
  </si>
  <si>
    <t>T4_SN</t>
  </si>
  <si>
    <t>T2_SN</t>
  </si>
  <si>
    <t>T3_pg_embryo</t>
  </si>
  <si>
    <t>T3_pg_mg_sample_weight</t>
  </si>
  <si>
    <t>rT3_pg_embryo</t>
  </si>
  <si>
    <t>rT3_pg_mg_sample_weight</t>
  </si>
  <si>
    <t>T4_pg_embryo</t>
  </si>
  <si>
    <t>T4_pg_mg_sample_weight</t>
  </si>
  <si>
    <t>T2_pg_embryo</t>
  </si>
  <si>
    <t>T2_pg_mg_sample_weight</t>
  </si>
  <si>
    <t>Infinity</t>
  </si>
  <si>
    <t>NA</t>
  </si>
  <si>
    <t>Gene</t>
  </si>
  <si>
    <t>rpL8</t>
  </si>
  <si>
    <t>TRα</t>
  </si>
  <si>
    <t>TRβ</t>
  </si>
  <si>
    <t>TRa</t>
  </si>
  <si>
    <t>TRB</t>
  </si>
  <si>
    <t>D2</t>
  </si>
  <si>
    <t>D3</t>
  </si>
  <si>
    <t>XP_018413929.1</t>
  </si>
  <si>
    <t>HQ846634.1</t>
  </si>
  <si>
    <t>AB683466.1</t>
  </si>
  <si>
    <t>BAM15695.1</t>
  </si>
  <si>
    <t>L27344.1</t>
  </si>
  <si>
    <t>AIA98430.1</t>
  </si>
  <si>
    <t>XM_018574533.1</t>
  </si>
  <si>
    <t>AAC42231.2</t>
  </si>
  <si>
    <t>DQ421410.1</t>
  </si>
  <si>
    <t>AEA10369.1</t>
  </si>
  <si>
    <r>
      <t xml:space="preserve">Rana catesbeiana </t>
    </r>
    <r>
      <rPr>
        <sz val="12"/>
        <rFont val="Times New Roman"/>
      </rPr>
      <t>(c-erbA-beta) mRNA</t>
    </r>
  </si>
  <si>
    <r>
      <rPr>
        <i/>
        <sz val="12"/>
        <rFont val="Times New Roman"/>
      </rPr>
      <t xml:space="preserve">Rana rugosa </t>
    </r>
    <r>
      <rPr>
        <sz val="12"/>
        <rFont val="Times New Roman"/>
      </rPr>
      <t>thyroid hormone receptor mRNA</t>
    </r>
  </si>
  <si>
    <r>
      <t xml:space="preserve">Predicted: </t>
    </r>
    <r>
      <rPr>
        <i/>
        <sz val="12"/>
        <rFont val="Times New Roman"/>
      </rPr>
      <t xml:space="preserve">Nanorana parkeri </t>
    </r>
    <r>
      <rPr>
        <sz val="12"/>
        <rFont val="Times New Roman"/>
      </rPr>
      <t>deiodinase, iodothyronine type II mRNA</t>
    </r>
  </si>
  <si>
    <r>
      <t xml:space="preserve">Engstyomops pustulosus </t>
    </r>
    <r>
      <rPr>
        <sz val="12"/>
        <rFont val="Times New Roman"/>
      </rPr>
      <t>type III iodothyronine deiodinase mRNA</t>
    </r>
  </si>
  <si>
    <r>
      <t xml:space="preserve">Pseudacris regilla </t>
    </r>
    <r>
      <rPr>
        <sz val="12"/>
        <rFont val="Times New Roman"/>
      </rPr>
      <t>ribosomal protein L8 mRNA</t>
    </r>
  </si>
  <si>
    <r>
      <rPr>
        <i/>
        <sz val="12"/>
        <rFont val="Times New Roman"/>
      </rPr>
      <t xml:space="preserve">Rana rugosa </t>
    </r>
    <r>
      <rPr>
        <sz val="12"/>
        <rFont val="Times New Roman"/>
      </rPr>
      <t>thyroid hormone receptor alpha</t>
    </r>
  </si>
  <si>
    <r>
      <t xml:space="preserve">Rana chinsinensis </t>
    </r>
    <r>
      <rPr>
        <sz val="12"/>
        <rFont val="Times New Roman"/>
      </rPr>
      <t>thyroid hormone receptor beta</t>
    </r>
  </si>
  <si>
    <r>
      <t xml:space="preserve">Rana catesbeiana </t>
    </r>
    <r>
      <rPr>
        <sz val="12"/>
        <rFont val="Times New Roman"/>
      </rPr>
      <t>iodothyronine deiodinase type II</t>
    </r>
  </si>
  <si>
    <r>
      <t>Predicted:</t>
    </r>
    <r>
      <rPr>
        <i/>
        <sz val="12"/>
        <rFont val="Times New Roman"/>
      </rPr>
      <t xml:space="preserve"> Nanorana parkeri</t>
    </r>
    <r>
      <rPr>
        <sz val="12"/>
        <rFont val="Times New Roman"/>
      </rPr>
      <t xml:space="preserve"> thyroxine 5-deiodinase </t>
    </r>
  </si>
  <si>
    <r>
      <t xml:space="preserve">Rana sylvatica </t>
    </r>
    <r>
      <rPr>
        <sz val="12"/>
        <rFont val="Times New Roman"/>
      </rPr>
      <t>ribosomal protein L8</t>
    </r>
  </si>
  <si>
    <r>
      <t xml:space="preserve">Percent Identity to </t>
    </r>
    <r>
      <rPr>
        <i/>
        <sz val="12"/>
        <rFont val="Times New Roman"/>
      </rPr>
      <t>X. tropicalis</t>
    </r>
  </si>
  <si>
    <t>Top BLASTn hit</t>
  </si>
  <si>
    <t xml:space="preserve">#data:  T3_long$pgmg and T3_long$Stage </t>
  </si>
  <si>
    <t xml:space="preserve">#data:  T4_long$pgmg and T4_long$Stage </t>
  </si>
  <si>
    <t xml:space="preserve">#data:  rT3_long$pgmg and rT3_long$Stage </t>
  </si>
  <si>
    <t>-</t>
  </si>
  <si>
    <t xml:space="preserve">data:  dio2_limb$dCq and dio2_limb$Stage </t>
  </si>
  <si>
    <t xml:space="preserve">data:  dio2_tail$dCq and dio2_tail$Stage </t>
  </si>
  <si>
    <t xml:space="preserve">data:  dio3_limb$dCq and dio3_limb$Stage </t>
  </si>
  <si>
    <t xml:space="preserve">data:  dio3_tail$dCq and dio3_tail$Stage </t>
  </si>
  <si>
    <t xml:space="preserve">data:  TRa_limb$dCq and TRa_limb$Stage </t>
  </si>
  <si>
    <t xml:space="preserve">data:  TRa_tail$dCq and TRa_tail$Stage </t>
  </si>
  <si>
    <t xml:space="preserve">data:  TRB_limb$dCq and TRB_limb$Stage </t>
  </si>
  <si>
    <t>LIMB</t>
  </si>
  <si>
    <t xml:space="preserve">data:  TRB_tail$dCq and TRB_tail$Stage </t>
  </si>
  <si>
    <t>TAIL</t>
  </si>
  <si>
    <t xml:space="preserve">data:  dio2_2l$dCq and dio2_2l$stage </t>
  </si>
  <si>
    <t>stage</t>
  </si>
  <si>
    <t>data: TRa_2l$dCq and TRa_2l$stage</t>
  </si>
  <si>
    <t>data: dio3_2l$dCq and dio3_2l$stage</t>
  </si>
  <si>
    <t>data: TRB_2l$dCq and TRB_2l$stage</t>
  </si>
  <si>
    <t>data: dio2_2t$dCq and dio2_2t$stage</t>
  </si>
  <si>
    <t>data: dio3_2t$dCq and dio3_2t$stage</t>
  </si>
  <si>
    <t>data: TRa_2t$dCq and TRa_2t$stage</t>
  </si>
  <si>
    <t>data: TRB_2t$dCq and TRB_2t$stage</t>
  </si>
  <si>
    <t>klf9</t>
  </si>
  <si>
    <t>thibz</t>
  </si>
  <si>
    <t>XM_018555646.1</t>
  </si>
  <si>
    <t>PREDICTED: Nanorana parkeri Kruppel like factor 9 (KLF9), transcript variant X2, mRNA</t>
  </si>
  <si>
    <t>Top BLASTx hit</t>
  </si>
  <si>
    <t>PREDICTED: Krueppel-like factor 9 [Anolis carolinensis]</t>
  </si>
  <si>
    <t>XP_016846501.1</t>
  </si>
  <si>
    <t>no significant similarity</t>
  </si>
  <si>
    <t>AUD40501.1</t>
  </si>
  <si>
    <t>thyroid hormone-induced bZip protein variant 1 [Rana catesbeiana]</t>
  </si>
  <si>
    <t xml:space="preserve">data:  d2l_pooled$dCq and d2l_pooled$stage </t>
  </si>
  <si>
    <t>data:</t>
  </si>
  <si>
    <t>d3l_pooled$dCq</t>
  </si>
  <si>
    <t>and</t>
  </si>
  <si>
    <t>d3l_pooled$stage</t>
  </si>
  <si>
    <t>TRal_pooled$dCq</t>
  </si>
  <si>
    <t>TRal_pooled$stage</t>
  </si>
  <si>
    <t>TRBl_pooled$stage</t>
  </si>
  <si>
    <t>d2t_pooled$stage</t>
  </si>
  <si>
    <t>d2t_pooled$dCq</t>
  </si>
  <si>
    <t>d3t_pooled$dCq</t>
  </si>
  <si>
    <t>d3t_pooled$stage</t>
  </si>
  <si>
    <t>TRat_pooled$dCq</t>
  </si>
  <si>
    <t>TRat_pooled$stage</t>
  </si>
  <si>
    <t>TRBt_pooled$dCq</t>
  </si>
  <si>
    <t>TRBt_pooled$stage</t>
  </si>
  <si>
    <t>TRBl_pooled$dCq</t>
  </si>
  <si>
    <t>Retention Time (min)</t>
  </si>
  <si>
    <t>Hormone</t>
  </si>
  <si>
    <t>Fragmentor</t>
  </si>
  <si>
    <t>Collision Energy</t>
  </si>
  <si>
    <t>T4 (Qualifier)</t>
  </si>
  <si>
    <t>T4 (Quantifier)</t>
  </si>
  <si>
    <t>T3 (Qualifier)</t>
  </si>
  <si>
    <t>T3 (Quantifier)</t>
  </si>
  <si>
    <t>Column at 25°C</t>
  </si>
  <si>
    <t>rT3 (Quantifier)</t>
  </si>
  <si>
    <t>T2 (Qualifier)</t>
  </si>
  <si>
    <t>T2 (Quantifier)</t>
  </si>
  <si>
    <t>13C6-T4 (Qualifier)</t>
  </si>
  <si>
    <t>13C6-T4 (Quantifier)</t>
  </si>
  <si>
    <t>13C6-T3 (Qualifier)</t>
  </si>
  <si>
    <t>13C6-T3 (Quantifier)</t>
  </si>
  <si>
    <t>All Transitions in positive Ion Mode</t>
  </si>
  <si>
    <t>Source parameters</t>
  </si>
  <si>
    <t>Drying Gas 260°C at 4L/min</t>
  </si>
  <si>
    <t>Capillary at 2500 V</t>
  </si>
  <si>
    <t>Nebulizer at 30 psi</t>
  </si>
  <si>
    <t>Sheath Gas 300°C at 9L/min</t>
  </si>
  <si>
    <t>Nozzle at 600 V</t>
  </si>
  <si>
    <t>Probe-based assays</t>
  </si>
  <si>
    <t>SYBR-based assays</t>
  </si>
  <si>
    <t>Time (s)</t>
  </si>
  <si>
    <t>Temperature (˚C)</t>
  </si>
  <si>
    <t>Step</t>
  </si>
  <si>
    <t>Repeat steps 3-4 35x.</t>
  </si>
  <si>
    <t>Repeat steps 2-3 39x.</t>
  </si>
  <si>
    <t>65-95</t>
  </si>
  <si>
    <t>Melt curve</t>
  </si>
  <si>
    <t>Target</t>
  </si>
  <si>
    <t>Sample</t>
  </si>
  <si>
    <t>21T</t>
  </si>
  <si>
    <t>1T</t>
  </si>
  <si>
    <t>62T</t>
  </si>
  <si>
    <t>3T</t>
  </si>
  <si>
    <t>61T</t>
  </si>
  <si>
    <t>2T</t>
  </si>
  <si>
    <t>4T</t>
  </si>
  <si>
    <t>64T</t>
  </si>
  <si>
    <t>69T</t>
  </si>
  <si>
    <t>68T</t>
  </si>
  <si>
    <t>70T</t>
  </si>
  <si>
    <t>67T</t>
  </si>
  <si>
    <t>5T</t>
  </si>
  <si>
    <t>7T</t>
  </si>
  <si>
    <t>6T</t>
  </si>
  <si>
    <t>9T</t>
  </si>
  <si>
    <t>10T</t>
  </si>
  <si>
    <t>8T</t>
  </si>
  <si>
    <t>11T</t>
  </si>
  <si>
    <t>12T</t>
  </si>
  <si>
    <t>13T</t>
  </si>
  <si>
    <t>54T</t>
  </si>
  <si>
    <t>14T</t>
  </si>
  <si>
    <t>51T</t>
  </si>
  <si>
    <t>52T</t>
  </si>
  <si>
    <t>36T</t>
  </si>
  <si>
    <t>35T</t>
  </si>
  <si>
    <t>37T</t>
  </si>
  <si>
    <t>77T</t>
  </si>
  <si>
    <t>76T</t>
  </si>
  <si>
    <t>16T</t>
  </si>
  <si>
    <t>75T</t>
  </si>
  <si>
    <t>15T</t>
  </si>
  <si>
    <t>2^-Ct</t>
  </si>
  <si>
    <t>1L</t>
  </si>
  <si>
    <t>2L</t>
  </si>
  <si>
    <t>4L</t>
  </si>
  <si>
    <t>3L</t>
  </si>
  <si>
    <t>5L</t>
  </si>
  <si>
    <t>7L</t>
  </si>
  <si>
    <t>6L</t>
  </si>
  <si>
    <t>11L</t>
  </si>
  <si>
    <t>9L</t>
  </si>
  <si>
    <t>10L</t>
  </si>
  <si>
    <t>8L</t>
  </si>
  <si>
    <t>14L</t>
  </si>
  <si>
    <t>12L</t>
  </si>
  <si>
    <t>13L</t>
  </si>
  <si>
    <t>18L</t>
  </si>
  <si>
    <t>16L</t>
  </si>
  <si>
    <t>15L</t>
  </si>
  <si>
    <t>17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sz val="12"/>
      <color rgb="FF008000"/>
      <name val="Times New Roman"/>
    </font>
    <font>
      <sz val="12"/>
      <color rgb="FFFF0000"/>
      <name val="Times New Roman"/>
    </font>
    <font>
      <b/>
      <sz val="12"/>
      <color theme="1"/>
      <name val="Times New Roman"/>
    </font>
    <font>
      <b/>
      <sz val="12"/>
      <color rgb="FF000000"/>
      <name val="Times New Roman"/>
    </font>
    <font>
      <sz val="12"/>
      <color theme="7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Times New Roman"/>
    </font>
    <font>
      <sz val="11"/>
      <color theme="1"/>
      <name val="Calibri"/>
      <family val="2"/>
      <scheme val="minor"/>
    </font>
    <font>
      <b/>
      <sz val="12"/>
      <name val="Times New Roman"/>
    </font>
    <font>
      <sz val="12"/>
      <color theme="7" tint="-0.249977111117893"/>
      <name val="Times New Roman"/>
    </font>
    <font>
      <sz val="12"/>
      <color rgb="FF222222"/>
      <name val="Times New Roman"/>
    </font>
    <font>
      <i/>
      <sz val="12"/>
      <name val="Times New Roman"/>
    </font>
    <font>
      <b/>
      <i/>
      <sz val="12"/>
      <color theme="1"/>
      <name val="Times New Roman"/>
    </font>
    <font>
      <u/>
      <sz val="12"/>
      <color theme="10"/>
      <name val="Times New Roman"/>
    </font>
    <font>
      <sz val="12"/>
      <color theme="1"/>
      <name val="Times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0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74">
    <xf numFmtId="0" fontId="0" fillId="0" borderId="0" xfId="0"/>
    <xf numFmtId="0" fontId="1" fillId="0" borderId="0" xfId="0" applyFont="1"/>
    <xf numFmtId="0" fontId="4" fillId="0" borderId="0" xfId="0" applyFont="1"/>
    <xf numFmtId="0" fontId="1" fillId="0" borderId="1" xfId="0" applyFont="1" applyBorder="1"/>
    <xf numFmtId="0" fontId="11" fillId="0" borderId="5" xfId="45" applyFont="1" applyFill="1" applyBorder="1" applyAlignment="1">
      <alignment horizontal="center" vertical="center"/>
    </xf>
    <xf numFmtId="0" fontId="5" fillId="0" borderId="0" xfId="45" applyFont="1"/>
    <xf numFmtId="0" fontId="4" fillId="0" borderId="0" xfId="45" applyFont="1"/>
    <xf numFmtId="0" fontId="1" fillId="0" borderId="0" xfId="45" applyFont="1"/>
    <xf numFmtId="2" fontId="1" fillId="0" borderId="0" xfId="45" applyNumberFormat="1" applyFont="1"/>
    <xf numFmtId="2" fontId="1" fillId="0" borderId="4" xfId="45" applyNumberFormat="1" applyFont="1" applyBorder="1"/>
    <xf numFmtId="0" fontId="1" fillId="0" borderId="1" xfId="45" applyFont="1" applyBorder="1"/>
    <xf numFmtId="1" fontId="2" fillId="0" borderId="1" xfId="45" applyNumberFormat="1" applyFont="1" applyBorder="1"/>
    <xf numFmtId="2" fontId="9" fillId="0" borderId="1" xfId="45" applyNumberFormat="1" applyFont="1" applyBorder="1" applyAlignment="1">
      <alignment horizontal="right"/>
    </xf>
    <xf numFmtId="2" fontId="2" fillId="0" borderId="1" xfId="45" applyNumberFormat="1" applyFont="1" applyBorder="1"/>
    <xf numFmtId="1" fontId="6" fillId="0" borderId="1" xfId="45" applyNumberFormat="1" applyFont="1" applyBorder="1"/>
    <xf numFmtId="1" fontId="3" fillId="0" borderId="1" xfId="45" applyNumberFormat="1" applyFont="1" applyBorder="1"/>
    <xf numFmtId="1" fontId="12" fillId="0" borderId="1" xfId="45" applyNumberFormat="1" applyFont="1" applyBorder="1"/>
    <xf numFmtId="0" fontId="1" fillId="0" borderId="3" xfId="45" applyFont="1" applyBorder="1"/>
    <xf numFmtId="1" fontId="2" fillId="0" borderId="3" xfId="45" applyNumberFormat="1" applyFont="1" applyBorder="1"/>
    <xf numFmtId="2" fontId="9" fillId="0" borderId="3" xfId="45" applyNumberFormat="1" applyFont="1" applyBorder="1" applyAlignment="1">
      <alignment horizontal="right"/>
    </xf>
    <xf numFmtId="2" fontId="2" fillId="0" borderId="3" xfId="45" applyNumberFormat="1" applyFont="1" applyBorder="1"/>
    <xf numFmtId="1" fontId="6" fillId="0" borderId="3" xfId="45" applyNumberFormat="1" applyFont="1" applyBorder="1"/>
    <xf numFmtId="1" fontId="3" fillId="0" borderId="3" xfId="45" applyNumberFormat="1" applyFont="1" applyBorder="1"/>
    <xf numFmtId="0" fontId="11" fillId="0" borderId="2" xfId="45" applyFont="1" applyFill="1" applyBorder="1" applyAlignment="1">
      <alignment horizontal="center" vertical="center"/>
    </xf>
    <xf numFmtId="2" fontId="5" fillId="0" borderId="2" xfId="45" applyNumberFormat="1" applyFont="1" applyBorder="1"/>
    <xf numFmtId="0" fontId="4" fillId="0" borderId="1" xfId="0" applyFont="1" applyBorder="1"/>
    <xf numFmtId="0" fontId="1" fillId="0" borderId="6" xfId="0" applyFont="1" applyBorder="1"/>
    <xf numFmtId="0" fontId="13" fillId="0" borderId="1" xfId="0" applyFont="1" applyBorder="1"/>
    <xf numFmtId="0" fontId="13" fillId="0" borderId="2" xfId="0" applyFont="1" applyBorder="1"/>
    <xf numFmtId="0" fontId="1" fillId="0" borderId="0" xfId="0" applyFont="1" applyBorder="1"/>
    <xf numFmtId="0" fontId="9" fillId="0" borderId="9" xfId="0" applyFont="1" applyBorder="1"/>
    <xf numFmtId="0" fontId="9" fillId="0" borderId="10" xfId="0" applyFont="1" applyBorder="1"/>
    <xf numFmtId="0" fontId="9" fillId="0" borderId="11" xfId="0" applyFont="1" applyBorder="1"/>
    <xf numFmtId="0" fontId="9" fillId="0" borderId="0" xfId="0" applyFont="1"/>
    <xf numFmtId="0" fontId="9" fillId="0" borderId="1" xfId="0" applyFont="1" applyBorder="1"/>
    <xf numFmtId="0" fontId="9" fillId="0" borderId="2" xfId="0" applyFont="1" applyBorder="1"/>
    <xf numFmtId="0" fontId="14" fillId="0" borderId="0" xfId="0" applyFont="1"/>
    <xf numFmtId="0" fontId="14" fillId="0" borderId="12" xfId="0" applyFont="1" applyBorder="1"/>
    <xf numFmtId="0" fontId="14" fillId="0" borderId="14" xfId="0" applyFont="1" applyBorder="1"/>
    <xf numFmtId="0" fontId="9" fillId="0" borderId="1" xfId="120" applyFont="1" applyBorder="1"/>
    <xf numFmtId="0" fontId="9" fillId="0" borderId="13" xfId="120" applyFont="1" applyBorder="1"/>
    <xf numFmtId="0" fontId="14" fillId="0" borderId="1" xfId="0" applyFont="1" applyBorder="1"/>
    <xf numFmtId="1" fontId="9" fillId="0" borderId="1" xfId="0" applyNumberFormat="1" applyFont="1" applyBorder="1"/>
    <xf numFmtId="0" fontId="15" fillId="0" borderId="0" xfId="0" applyFont="1"/>
    <xf numFmtId="14" fontId="1" fillId="0" borderId="0" xfId="0" applyNumberFormat="1" applyFont="1"/>
    <xf numFmtId="0" fontId="14" fillId="0" borderId="15" xfId="0" applyFont="1" applyBorder="1"/>
    <xf numFmtId="1" fontId="9" fillId="0" borderId="16" xfId="0" applyNumberFormat="1" applyFont="1" applyBorder="1"/>
    <xf numFmtId="0" fontId="9" fillId="0" borderId="16" xfId="0" applyFont="1" applyBorder="1"/>
    <xf numFmtId="0" fontId="9" fillId="0" borderId="16" xfId="120" applyFont="1" applyBorder="1"/>
    <xf numFmtId="0" fontId="9" fillId="0" borderId="7" xfId="120" applyFont="1" applyBorder="1"/>
    <xf numFmtId="0" fontId="16" fillId="0" borderId="1" xfId="120" applyFont="1" applyBorder="1"/>
    <xf numFmtId="0" fontId="16" fillId="0" borderId="13" xfId="120" applyFont="1" applyBorder="1"/>
    <xf numFmtId="0" fontId="16" fillId="0" borderId="8" xfId="12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1" xfId="0" applyFont="1" applyBorder="1"/>
    <xf numFmtId="0" fontId="1" fillId="0" borderId="1" xfId="0" applyFont="1" applyBorder="1" applyAlignment="1">
      <alignment horizontal="left" vertical="center"/>
    </xf>
    <xf numFmtId="0" fontId="1" fillId="0" borderId="22" xfId="0" applyFont="1" applyBorder="1"/>
    <xf numFmtId="0" fontId="1" fillId="0" borderId="4" xfId="0" applyFont="1" applyBorder="1"/>
    <xf numFmtId="0" fontId="1" fillId="0" borderId="22" xfId="0" applyFont="1" applyFill="1" applyBorder="1"/>
    <xf numFmtId="0" fontId="1" fillId="0" borderId="20" xfId="0" applyFont="1" applyBorder="1"/>
    <xf numFmtId="11" fontId="4" fillId="0" borderId="1" xfId="0" applyNumberFormat="1" applyFont="1" applyBorder="1"/>
    <xf numFmtId="0" fontId="1" fillId="0" borderId="3" xfId="0" applyFont="1" applyBorder="1"/>
    <xf numFmtId="0" fontId="1" fillId="0" borderId="2" xfId="0" applyFont="1" applyBorder="1"/>
    <xf numFmtId="0" fontId="17" fillId="0" borderId="1" xfId="0" applyFont="1" applyBorder="1"/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4" fillId="0" borderId="23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1" fillId="0" borderId="23" xfId="0" applyFont="1" applyBorder="1" applyAlignment="1">
      <alignment horizontal="left"/>
    </xf>
    <xf numFmtId="0" fontId="1" fillId="0" borderId="24" xfId="0" applyFont="1" applyBorder="1" applyAlignment="1">
      <alignment horizontal="left"/>
    </xf>
    <xf numFmtId="0" fontId="1" fillId="0" borderId="25" xfId="0" applyFont="1" applyBorder="1" applyAlignment="1">
      <alignment horizontal="left"/>
    </xf>
  </cellXfs>
  <cellStyles count="2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/>
    <cellStyle name="Normal" xfId="0" builtinId="0"/>
    <cellStyle name="Normal 2" xfId="45"/>
  </cellStyles>
  <dxfs count="19"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7" tint="-0.249977111117893"/>
      </font>
      <fill>
        <patternFill patternType="none">
          <fgColor indexed="64"/>
          <bgColor auto="1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7" tint="-0.249977111117893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7" tint="-0.249977111117893"/>
      </font>
      <fill>
        <patternFill patternType="none">
          <fgColor indexed="64"/>
          <bgColor auto="1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1600</xdr:colOff>
      <xdr:row>0</xdr:row>
      <xdr:rowOff>139700</xdr:rowOff>
    </xdr:from>
    <xdr:to>
      <xdr:col>8</xdr:col>
      <xdr:colOff>355600</xdr:colOff>
      <xdr:row>3</xdr:row>
      <xdr:rowOff>88900</xdr:rowOff>
    </xdr:to>
    <xdr:sp macro="" textlink="">
      <xdr:nvSpPr>
        <xdr:cNvPr id="2" name="TextBox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01600" y="139700"/>
          <a:ext cx="4406900" cy="520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Times New Roman"/>
              <a:cs typeface="Times New Roman"/>
            </a:rPr>
            <a:t>Supplementary Table 1</a:t>
          </a:r>
          <a:r>
            <a:rPr lang="en-US" sz="1200">
              <a:latin typeface="Times New Roman"/>
              <a:cs typeface="Times New Roman"/>
            </a:rPr>
            <a:t>. Solvents and LC elution program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5</xdr:col>
      <xdr:colOff>1447800</xdr:colOff>
      <xdr:row>3</xdr:row>
      <xdr:rowOff>139700</xdr:rowOff>
    </xdr:to>
    <xdr:sp macro="" textlink="">
      <xdr:nvSpPr>
        <xdr:cNvPr id="2" name="TextBox 1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0" y="190500"/>
          <a:ext cx="6273800" cy="520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Times New Roman"/>
              <a:cs typeface="Times New Roman"/>
            </a:rPr>
            <a:t>Supplementary Table 2.</a:t>
          </a:r>
          <a:r>
            <a:rPr lang="en-US" sz="1200">
              <a:latin typeface="Times New Roman"/>
              <a:cs typeface="Times New Roman"/>
            </a:rPr>
            <a:t> Transitions and MS paramters used for quantification</a:t>
          </a:r>
          <a:r>
            <a:rPr lang="en-US" sz="1200" baseline="0">
              <a:latin typeface="Times New Roman"/>
              <a:cs typeface="Times New Roman"/>
            </a:rPr>
            <a:t> of the thyroid hormones with the Triple Quad MS. </a:t>
          </a:r>
          <a:endParaRPr lang="en-US" sz="1200">
            <a:latin typeface="Times New Roman"/>
            <a:cs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9700</xdr:colOff>
      <xdr:row>0</xdr:row>
      <xdr:rowOff>101600</xdr:rowOff>
    </xdr:from>
    <xdr:to>
      <xdr:col>12</xdr:col>
      <xdr:colOff>1714500</xdr:colOff>
      <xdr:row>3</xdr:row>
      <xdr:rowOff>88900</xdr:rowOff>
    </xdr:to>
    <xdr:sp macro="" textlink="">
      <xdr:nvSpPr>
        <xdr:cNvPr id="2" name="TextBox 1"/>
        <xdr:cNvSpPr txBox="1"/>
      </xdr:nvSpPr>
      <xdr:spPr>
        <a:xfrm>
          <a:off x="139700" y="101600"/>
          <a:ext cx="14224000" cy="558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Times New Roman"/>
              <a:cs typeface="Times New Roman"/>
            </a:rPr>
            <a:t>Supplementary Table 3. </a:t>
          </a:r>
          <a:r>
            <a:rPr lang="en-US" sz="1100" b="0">
              <a:latin typeface="Times New Roman"/>
              <a:cs typeface="Times New Roman"/>
            </a:rPr>
            <a:t>Quantities of T3, rT3, T4, and T2 detected in whole</a:t>
          </a:r>
          <a:r>
            <a:rPr lang="en-US" sz="1100" b="0" baseline="0">
              <a:latin typeface="Times New Roman"/>
              <a:cs typeface="Times New Roman"/>
            </a:rPr>
            <a:t> </a:t>
          </a:r>
          <a:r>
            <a:rPr lang="en-US" sz="1100" b="0" i="1" baseline="0">
              <a:latin typeface="Times New Roman"/>
              <a:cs typeface="Times New Roman"/>
            </a:rPr>
            <a:t>E. coqui </a:t>
          </a:r>
          <a:r>
            <a:rPr lang="en-US" sz="1100" b="0" i="0" baseline="0">
              <a:latin typeface="Times New Roman"/>
              <a:cs typeface="Times New Roman"/>
            </a:rPr>
            <a:t>embryos in picograms/mg sample weight and picograms/embryo. Green type indicates a signal/noise (S/N) ratio of &gt; 10, purple type indicates that the S/N was not sufficiently high to quantify the hormone, but it was detected. Red type indicates the S/N was insufficient (&lt;3) to quantify or detect the hormone. Stage 0 indicates unfertilized oocytes.</a:t>
          </a:r>
          <a:endParaRPr lang="en-US" sz="1100" b="1">
            <a:latin typeface="Times New Roman"/>
            <a:cs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1600</xdr:colOff>
      <xdr:row>0</xdr:row>
      <xdr:rowOff>76200</xdr:rowOff>
    </xdr:from>
    <xdr:to>
      <xdr:col>5</xdr:col>
      <xdr:colOff>698500</xdr:colOff>
      <xdr:row>2</xdr:row>
      <xdr:rowOff>127000</xdr:rowOff>
    </xdr:to>
    <xdr:sp macro="" textlink="">
      <xdr:nvSpPr>
        <xdr:cNvPr id="2" name="TextBox 1"/>
        <xdr:cNvSpPr txBox="1"/>
      </xdr:nvSpPr>
      <xdr:spPr>
        <a:xfrm>
          <a:off x="101600" y="76200"/>
          <a:ext cx="13271500" cy="431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Times New Roman"/>
              <a:cs typeface="Times New Roman"/>
            </a:rPr>
            <a:t>Supplementary</a:t>
          </a:r>
          <a:r>
            <a:rPr lang="en-US" sz="1200" b="1" baseline="0">
              <a:latin typeface="Times New Roman"/>
              <a:cs typeface="Times New Roman"/>
            </a:rPr>
            <a:t> Table 4</a:t>
          </a:r>
          <a:r>
            <a:rPr lang="en-US" sz="1200" b="1">
              <a:latin typeface="Times New Roman"/>
              <a:cs typeface="Times New Roman"/>
            </a:rPr>
            <a:t>. </a:t>
          </a:r>
          <a:r>
            <a:rPr lang="en-US" sz="1200" b="0">
              <a:latin typeface="Times New Roman"/>
              <a:cs typeface="Times New Roman"/>
            </a:rPr>
            <a:t>Percent</a:t>
          </a:r>
          <a:r>
            <a:rPr lang="en-US" sz="1200" b="0" baseline="0">
              <a:latin typeface="Times New Roman"/>
              <a:cs typeface="Times New Roman"/>
            </a:rPr>
            <a:t> identity of cloned </a:t>
          </a:r>
          <a:r>
            <a:rPr lang="en-US" sz="1200" b="0" i="1" baseline="0">
              <a:latin typeface="Times New Roman"/>
              <a:cs typeface="Times New Roman"/>
            </a:rPr>
            <a:t>Eleutherodactylus coqui </a:t>
          </a:r>
          <a:r>
            <a:rPr lang="en-US" sz="1200" b="0" baseline="0">
              <a:latin typeface="Times New Roman"/>
              <a:cs typeface="Times New Roman"/>
            </a:rPr>
            <a:t>sequences to orthologous </a:t>
          </a:r>
          <a:r>
            <a:rPr lang="en-US" sz="1200" b="0" i="1" baseline="0">
              <a:latin typeface="Times New Roman"/>
              <a:cs typeface="Times New Roman"/>
            </a:rPr>
            <a:t>Xenopus tropicalis </a:t>
          </a:r>
          <a:r>
            <a:rPr lang="en-US" sz="1200" b="0" i="0" baseline="0">
              <a:latin typeface="Times New Roman"/>
              <a:cs typeface="Times New Roman"/>
            </a:rPr>
            <a:t>nucleotide sequences, the top BLASTn, and the top BLASTx hits for each cloned sequence. Percent identify determined with Geneious 10.0.6.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0</xdr:row>
      <xdr:rowOff>63500</xdr:rowOff>
    </xdr:from>
    <xdr:to>
      <xdr:col>11</xdr:col>
      <xdr:colOff>673100</xdr:colOff>
      <xdr:row>2</xdr:row>
      <xdr:rowOff>139700</xdr:rowOff>
    </xdr:to>
    <xdr:sp macro="" textlink="">
      <xdr:nvSpPr>
        <xdr:cNvPr id="2" name="TextBox 1"/>
        <xdr:cNvSpPr txBox="1"/>
      </xdr:nvSpPr>
      <xdr:spPr>
        <a:xfrm>
          <a:off x="190500" y="63500"/>
          <a:ext cx="8737600" cy="457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Times New Roman"/>
              <a:cs typeface="Times New Roman"/>
            </a:rPr>
            <a:t>Supplementary Table</a:t>
          </a:r>
          <a:r>
            <a:rPr lang="en-US" sz="1100" b="1" baseline="0">
              <a:latin typeface="Times New Roman"/>
              <a:cs typeface="Times New Roman"/>
            </a:rPr>
            <a:t> 5</a:t>
          </a:r>
          <a:r>
            <a:rPr lang="en-US" sz="1100" b="1">
              <a:latin typeface="Times New Roman"/>
              <a:cs typeface="Times New Roman"/>
            </a:rPr>
            <a:t>.</a:t>
          </a:r>
          <a:r>
            <a:rPr lang="en-US" sz="1100" b="0" baseline="0">
              <a:latin typeface="Times New Roman"/>
              <a:cs typeface="Times New Roman"/>
            </a:rPr>
            <a:t> Expression data of reference gene </a:t>
          </a:r>
          <a:r>
            <a:rPr lang="en-US" sz="1100" b="0" i="1" baseline="0">
              <a:latin typeface="Times New Roman"/>
              <a:cs typeface="Times New Roman"/>
            </a:rPr>
            <a:t>rpL8 </a:t>
          </a:r>
          <a:r>
            <a:rPr lang="en-US" sz="1100" b="0" i="0" baseline="0">
              <a:latin typeface="Times New Roman"/>
              <a:cs typeface="Times New Roman"/>
            </a:rPr>
            <a:t>in the tail (left) and the limb (right)</a:t>
          </a:r>
          <a:r>
            <a:rPr lang="en-US" sz="1100">
              <a:latin typeface="Times New Roman"/>
              <a:cs typeface="Times New Roman"/>
            </a:rPr>
            <a:t>. </a:t>
          </a:r>
          <a:endParaRPr lang="en-US" sz="1100" i="1">
            <a:latin typeface="Times New Roman"/>
            <a:cs typeface="Times New Roman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0</xdr:row>
      <xdr:rowOff>88900</xdr:rowOff>
    </xdr:from>
    <xdr:to>
      <xdr:col>16</xdr:col>
      <xdr:colOff>25400</xdr:colOff>
      <xdr:row>3</xdr:row>
      <xdr:rowOff>127000</xdr:rowOff>
    </xdr:to>
    <xdr:sp macro="" textlink="">
      <xdr:nvSpPr>
        <xdr:cNvPr id="2" name="TextBox 1"/>
        <xdr:cNvSpPr txBox="1"/>
      </xdr:nvSpPr>
      <xdr:spPr>
        <a:xfrm>
          <a:off x="114300" y="88900"/>
          <a:ext cx="13119100" cy="609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Times New Roman"/>
              <a:cs typeface="Times New Roman"/>
            </a:rPr>
            <a:t>Supplementary data. </a:t>
          </a:r>
          <a:r>
            <a:rPr lang="en-US" sz="1100" b="0">
              <a:latin typeface="Times New Roman"/>
              <a:cs typeface="Times New Roman"/>
            </a:rPr>
            <a:t>A</a:t>
          </a:r>
          <a:r>
            <a:rPr lang="en-US" sz="1100" b="1">
              <a:latin typeface="Times New Roman"/>
              <a:cs typeface="Times New Roman"/>
            </a:rPr>
            <a:t> </a:t>
          </a:r>
          <a:r>
            <a:rPr lang="en-US" sz="1100" b="0">
              <a:latin typeface="Times New Roman"/>
              <a:cs typeface="Times New Roman"/>
            </a:rPr>
            <a:t>Kruskal-Wallis</a:t>
          </a:r>
          <a:r>
            <a:rPr lang="en-US" sz="1100" b="0" baseline="0">
              <a:latin typeface="Times New Roman"/>
              <a:cs typeface="Times New Roman"/>
            </a:rPr>
            <a:t> test indicated significant differences among groups for T3, T4, and rT3 (p &lt; 0.05; statistics in full text). A post-hoc Dunn's test determined </a:t>
          </a:r>
          <a:r>
            <a:rPr lang="en-US" sz="1100" b="0">
              <a:latin typeface="Times New Roman"/>
              <a:cs typeface="Times New Roman"/>
            </a:rPr>
            <a:t>which pairwise comparisons between mean</a:t>
          </a:r>
          <a:r>
            <a:rPr lang="en-US" sz="1100" b="0" baseline="0">
              <a:latin typeface="Times New Roman"/>
              <a:cs typeface="Times New Roman"/>
            </a:rPr>
            <a:t> whole body content of T3, T4, and rT3 are significantt (p &lt; 0.05). Significant values set in bold font. </a:t>
          </a:r>
          <a:endParaRPr lang="en-US" sz="1100" b="1">
            <a:latin typeface="Times New Roman"/>
            <a:cs typeface="Times New Roman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5100</xdr:colOff>
      <xdr:row>0</xdr:row>
      <xdr:rowOff>63500</xdr:rowOff>
    </xdr:from>
    <xdr:to>
      <xdr:col>14</xdr:col>
      <xdr:colOff>508000</xdr:colOff>
      <xdr:row>3</xdr:row>
      <xdr:rowOff>88900</xdr:rowOff>
    </xdr:to>
    <xdr:sp macro="" textlink="">
      <xdr:nvSpPr>
        <xdr:cNvPr id="2" name="TextBox 1"/>
        <xdr:cNvSpPr txBox="1"/>
      </xdr:nvSpPr>
      <xdr:spPr>
        <a:xfrm>
          <a:off x="165100" y="63500"/>
          <a:ext cx="11899900" cy="596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Times New Roman"/>
              <a:cs typeface="Times New Roman"/>
            </a:rPr>
            <a:t>Supplementary data. </a:t>
          </a:r>
          <a:r>
            <a:rPr lang="en-US" sz="1100" b="0">
              <a:latin typeface="Times New Roman"/>
              <a:cs typeface="Times New Roman"/>
            </a:rPr>
            <a:t>A Kruskal-Wallis</a:t>
          </a:r>
          <a:r>
            <a:rPr lang="en-US" sz="1100" b="0" baseline="0">
              <a:latin typeface="Times New Roman"/>
              <a:cs typeface="Times New Roman"/>
            </a:rPr>
            <a:t> test indicated significant differences between stage means of </a:t>
          </a:r>
          <a:r>
            <a:rPr lang="en-US" sz="1100" b="0" i="1" baseline="0">
              <a:latin typeface="Times New Roman"/>
              <a:cs typeface="Times New Roman"/>
            </a:rPr>
            <a:t>D2</a:t>
          </a:r>
          <a:r>
            <a:rPr lang="en-US" sz="1100" b="0" baseline="0">
              <a:latin typeface="Times New Roman"/>
              <a:cs typeface="Times New Roman"/>
            </a:rPr>
            <a:t>, </a:t>
          </a:r>
          <a:r>
            <a:rPr lang="en-US" sz="1100" b="0" i="1" baseline="0">
              <a:latin typeface="Times New Roman"/>
              <a:cs typeface="Times New Roman"/>
            </a:rPr>
            <a:t>D3</a:t>
          </a:r>
          <a:r>
            <a:rPr lang="en-US" sz="1100" b="0" baseline="0">
              <a:latin typeface="Times New Roman"/>
              <a:cs typeface="Times New Roman"/>
            </a:rPr>
            <a:t>, </a:t>
          </a:r>
          <a:r>
            <a:rPr lang="en-US" sz="1100" b="0" i="1" baseline="0">
              <a:latin typeface="Times New Roman"/>
              <a:cs typeface="Times New Roman"/>
            </a:rPr>
            <a:t>TRα</a:t>
          </a:r>
          <a:r>
            <a:rPr lang="en-US" sz="1100" b="0" baseline="0">
              <a:latin typeface="Times New Roman"/>
              <a:cs typeface="Times New Roman"/>
            </a:rPr>
            <a:t>, and </a:t>
          </a:r>
          <a:r>
            <a:rPr lang="en-US" sz="1100" b="0" i="1" baseline="0">
              <a:latin typeface="Times New Roman"/>
              <a:cs typeface="Times New Roman"/>
            </a:rPr>
            <a:t>TRβ</a:t>
          </a:r>
          <a:r>
            <a:rPr lang="en-US" sz="1100" b="0" baseline="0">
              <a:latin typeface="Times New Roman"/>
              <a:cs typeface="Times New Roman"/>
            </a:rPr>
            <a:t> mRNA expression in the limb and tail from two independent experiments (p &lt; 0.05; statistics in full text). A post-hoc Dunn's test determined which pairwise comparisons were significant (p &lt; 0.05). Significant values set in bold font. </a:t>
          </a:r>
          <a:endParaRPr lang="en-US" sz="1100" b="1">
            <a:latin typeface="Times New Roman"/>
            <a:cs typeface="Times New Roman"/>
          </a:endParaRP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0</xdr:row>
      <xdr:rowOff>88900</xdr:rowOff>
    </xdr:from>
    <xdr:to>
      <xdr:col>14</xdr:col>
      <xdr:colOff>457200</xdr:colOff>
      <xdr:row>3</xdr:row>
      <xdr:rowOff>114300</xdr:rowOff>
    </xdr:to>
    <xdr:sp macro="" textlink="">
      <xdr:nvSpPr>
        <xdr:cNvPr id="2" name="TextBox 1"/>
        <xdr:cNvSpPr txBox="1"/>
      </xdr:nvSpPr>
      <xdr:spPr>
        <a:xfrm>
          <a:off x="114300" y="88900"/>
          <a:ext cx="11899900" cy="596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Times New Roman"/>
              <a:cs typeface="Times New Roman"/>
            </a:rPr>
            <a:t>Supplementary</a:t>
          </a:r>
          <a:r>
            <a:rPr lang="en-US" sz="1100" b="1" baseline="0">
              <a:latin typeface="Times New Roman"/>
              <a:cs typeface="Times New Roman"/>
            </a:rPr>
            <a:t> data. </a:t>
          </a:r>
          <a:r>
            <a:rPr lang="en-US" sz="1100" b="0">
              <a:latin typeface="Times New Roman"/>
              <a:cs typeface="Times New Roman"/>
            </a:rPr>
            <a:t>A Kruskal-Wallis</a:t>
          </a:r>
          <a:r>
            <a:rPr lang="en-US" sz="1100" b="0" baseline="0">
              <a:latin typeface="Times New Roman"/>
              <a:cs typeface="Times New Roman"/>
            </a:rPr>
            <a:t> test indicated significant differences between stage means of </a:t>
          </a:r>
          <a:r>
            <a:rPr lang="en-US" sz="1100" b="0" i="1" baseline="0">
              <a:latin typeface="Times New Roman"/>
              <a:cs typeface="Times New Roman"/>
            </a:rPr>
            <a:t>D2</a:t>
          </a:r>
          <a:r>
            <a:rPr lang="en-US" sz="1100" b="0" baseline="0">
              <a:latin typeface="Times New Roman"/>
              <a:cs typeface="Times New Roman"/>
            </a:rPr>
            <a:t>, </a:t>
          </a:r>
          <a:r>
            <a:rPr lang="en-US" sz="1100" b="0" i="1" baseline="0">
              <a:latin typeface="Times New Roman"/>
              <a:cs typeface="Times New Roman"/>
            </a:rPr>
            <a:t>D3</a:t>
          </a:r>
          <a:r>
            <a:rPr lang="en-US" sz="1100" b="0" baseline="0">
              <a:latin typeface="Times New Roman"/>
              <a:cs typeface="Times New Roman"/>
            </a:rPr>
            <a:t>, </a:t>
          </a:r>
          <a:r>
            <a:rPr lang="en-US" sz="1100" b="0" i="1" baseline="0">
              <a:latin typeface="Times New Roman"/>
              <a:cs typeface="Times New Roman"/>
            </a:rPr>
            <a:t>TRα</a:t>
          </a:r>
          <a:r>
            <a:rPr lang="en-US" sz="1100" b="0" baseline="0">
              <a:latin typeface="Times New Roman"/>
              <a:cs typeface="Times New Roman"/>
            </a:rPr>
            <a:t>, and </a:t>
          </a:r>
          <a:r>
            <a:rPr lang="en-US" sz="1100" b="0" i="1" baseline="0">
              <a:latin typeface="Times New Roman"/>
              <a:cs typeface="Times New Roman"/>
            </a:rPr>
            <a:t>TRβ</a:t>
          </a:r>
          <a:r>
            <a:rPr lang="en-US" sz="1100" b="0" baseline="0">
              <a:latin typeface="Times New Roman"/>
              <a:cs typeface="Times New Roman"/>
            </a:rPr>
            <a:t> mRNA expression in the limb and tail (p &lt; 0.05; statistics in full text). A post-hoc Dunn's test determined which pairwise comparisons were significant (p &lt; 0.05). Significant values set in bold font. </a:t>
          </a:r>
          <a:endParaRPr lang="en-US" sz="1100" b="1">
            <a:latin typeface="Times New Roman"/>
            <a:cs typeface="Times New Roman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5900</xdr:colOff>
      <xdr:row>0</xdr:row>
      <xdr:rowOff>76200</xdr:rowOff>
    </xdr:from>
    <xdr:to>
      <xdr:col>14</xdr:col>
      <xdr:colOff>558800</xdr:colOff>
      <xdr:row>3</xdr:row>
      <xdr:rowOff>101600</xdr:rowOff>
    </xdr:to>
    <xdr:sp macro="" textlink="">
      <xdr:nvSpPr>
        <xdr:cNvPr id="2" name="TextBox 1"/>
        <xdr:cNvSpPr txBox="1"/>
      </xdr:nvSpPr>
      <xdr:spPr>
        <a:xfrm>
          <a:off x="215900" y="76200"/>
          <a:ext cx="11899900" cy="596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Times New Roman"/>
              <a:cs typeface="Times New Roman"/>
            </a:rPr>
            <a:t>Supplementary data. </a:t>
          </a:r>
          <a:r>
            <a:rPr lang="en-US" sz="1100" b="0">
              <a:latin typeface="Times New Roman"/>
              <a:cs typeface="Times New Roman"/>
            </a:rPr>
            <a:t>A Kruskal-Wallis</a:t>
          </a:r>
          <a:r>
            <a:rPr lang="en-US" sz="1100" b="0" baseline="0">
              <a:latin typeface="Times New Roman"/>
              <a:cs typeface="Times New Roman"/>
            </a:rPr>
            <a:t> test indicated significant differences between stage means of </a:t>
          </a:r>
          <a:r>
            <a:rPr lang="en-US" sz="1100" b="0" i="1" baseline="0">
              <a:latin typeface="Times New Roman"/>
              <a:cs typeface="Times New Roman"/>
            </a:rPr>
            <a:t>D2</a:t>
          </a:r>
          <a:r>
            <a:rPr lang="en-US" sz="1100" b="0" baseline="0">
              <a:latin typeface="Times New Roman"/>
              <a:cs typeface="Times New Roman"/>
            </a:rPr>
            <a:t>, </a:t>
          </a:r>
          <a:r>
            <a:rPr lang="en-US" sz="1100" b="0" i="1" baseline="0">
              <a:latin typeface="Times New Roman"/>
              <a:cs typeface="Times New Roman"/>
            </a:rPr>
            <a:t>D3</a:t>
          </a:r>
          <a:r>
            <a:rPr lang="en-US" sz="1100" b="0" baseline="0">
              <a:latin typeface="Times New Roman"/>
              <a:cs typeface="Times New Roman"/>
            </a:rPr>
            <a:t>, </a:t>
          </a:r>
          <a:r>
            <a:rPr lang="en-US" sz="1100" b="0" i="1" baseline="0">
              <a:latin typeface="Times New Roman"/>
              <a:cs typeface="Times New Roman"/>
            </a:rPr>
            <a:t>TRα</a:t>
          </a:r>
          <a:r>
            <a:rPr lang="en-US" sz="1100" b="0" baseline="0">
              <a:latin typeface="Times New Roman"/>
              <a:cs typeface="Times New Roman"/>
            </a:rPr>
            <a:t>, and </a:t>
          </a:r>
          <a:r>
            <a:rPr lang="en-US" sz="1100" b="0" i="1" baseline="0">
              <a:latin typeface="Times New Roman"/>
              <a:cs typeface="Times New Roman"/>
            </a:rPr>
            <a:t>TRβ</a:t>
          </a:r>
          <a:r>
            <a:rPr lang="en-US" sz="1100" b="0" baseline="0">
              <a:latin typeface="Times New Roman"/>
              <a:cs typeface="Times New Roman"/>
            </a:rPr>
            <a:t> mRNA expression in the limb and tail (p &lt; 0.05; statistics in full text). A post-hoc Dunn's test determined which pairwise comparisons were significant (p &lt; 0.05). Significant values set in bold font. </a:t>
          </a:r>
          <a:endParaRPr lang="en-US" sz="1100" b="1">
            <a:latin typeface="Times New Roman"/>
            <a:cs typeface="Times New Roman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1" Type="http://schemas.openxmlformats.org/officeDocument/2006/relationships/hyperlink" Target="https://www.ncbi.nlm.nih.gov/nucleotide/XM_018555646.1?report=genbank&amp;log$=nuclalign&amp;blast_rank=1&amp;RID=44FUW1TY014" TargetMode="External"/><Relationship Id="rId12" Type="http://schemas.openxmlformats.org/officeDocument/2006/relationships/hyperlink" Target="https://www.ncbi.nlm.nih.gov/protein/XP_016846501.1?report=genbank&amp;log$=protalign&amp;blast_rank=2&amp;RID=44FV4RZE015" TargetMode="External"/><Relationship Id="rId13" Type="http://schemas.openxmlformats.org/officeDocument/2006/relationships/hyperlink" Target="https://www.ncbi.nlm.nih.gov/protein/AUD40501.1?report=genbank&amp;log$=protalign&amp;blast_rank=1&amp;RID=44HJTUX4014" TargetMode="External"/><Relationship Id="rId14" Type="http://schemas.openxmlformats.org/officeDocument/2006/relationships/drawing" Target="../drawings/drawing4.xml"/><Relationship Id="rId1" Type="http://schemas.openxmlformats.org/officeDocument/2006/relationships/hyperlink" Target="https://www.ncbi.nlm.nih.gov/nucleotide/HQ846634.1?report=genbank&amp;log$=nuclalign&amp;blast_rank=1&amp;RID=Y5WRBESB015" TargetMode="External"/><Relationship Id="rId2" Type="http://schemas.openxmlformats.org/officeDocument/2006/relationships/hyperlink" Target="https://www.ncbi.nlm.nih.gov/protein/XP_018413929.1?report=genbank&amp;log$=protalign&amp;blast_rank=1&amp;RID=Y5WMBCWX014" TargetMode="External"/><Relationship Id="rId3" Type="http://schemas.openxmlformats.org/officeDocument/2006/relationships/hyperlink" Target="https://www.ncbi.nlm.nih.gov/nucleotide/AB683466.1?report=genbank&amp;log$=nucltop&amp;blast_rank=1&amp;RID=YSHT5EES014" TargetMode="External"/><Relationship Id="rId4" Type="http://schemas.openxmlformats.org/officeDocument/2006/relationships/hyperlink" Target="https://www.ncbi.nlm.nih.gov/protein/BAM15695.1?report=genbank&amp;log$=prottop&amp;blast_rank=1&amp;RID=YSHT92UR014" TargetMode="External"/><Relationship Id="rId5" Type="http://schemas.openxmlformats.org/officeDocument/2006/relationships/hyperlink" Target="https://www.ncbi.nlm.nih.gov/nucleotide/L27344.1?report=genbank&amp;log$=nucltop&amp;blast_rank=1&amp;RID=YSHZ0DKF015" TargetMode="External"/><Relationship Id="rId6" Type="http://schemas.openxmlformats.org/officeDocument/2006/relationships/hyperlink" Target="https://www.ncbi.nlm.nih.gov/protein/AIA98430.1?report=genbank&amp;log$=prottop&amp;blast_rank=1&amp;RID=YSHZ41KW014" TargetMode="External"/><Relationship Id="rId7" Type="http://schemas.openxmlformats.org/officeDocument/2006/relationships/hyperlink" Target="https://www.ncbi.nlm.nih.gov/nucleotide/XM_018574533.1?report=genbank&amp;log$=nucltop&amp;blast_rank=1&amp;RID=YSJT09S3015" TargetMode="External"/><Relationship Id="rId8" Type="http://schemas.openxmlformats.org/officeDocument/2006/relationships/hyperlink" Target="https://www.ncbi.nlm.nih.gov/protein/AAC42231.2?report=genbank&amp;log$=protalign&amp;blast_rank=1&amp;RID=YSJT48GJ014" TargetMode="External"/><Relationship Id="rId9" Type="http://schemas.openxmlformats.org/officeDocument/2006/relationships/hyperlink" Target="https://www.ncbi.nlm.nih.gov/nucleotide/DQ421410.1?report=genbank&amp;log$=nucltop&amp;blast_rank=1&amp;RID=YSKADZF9014" TargetMode="External"/><Relationship Id="rId10" Type="http://schemas.openxmlformats.org/officeDocument/2006/relationships/hyperlink" Target="https://www.ncbi.nlm.nih.gov/protein/AEA10369.1?report=genbank&amp;log$=prottop&amp;blast_rank=2&amp;RID=YSKAGSBY014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K16"/>
  <sheetViews>
    <sheetView tabSelected="1" workbookViewId="0">
      <selection activeCell="B15" sqref="B15"/>
    </sheetView>
  </sheetViews>
  <sheetFormatPr baseColWidth="10" defaultColWidth="11" defaultRowHeight="15" x14ac:dyDescent="0"/>
  <cols>
    <col min="1" max="1" width="14.1640625" bestFit="1" customWidth="1"/>
    <col min="2" max="2" width="22.33203125" bestFit="1" customWidth="1"/>
    <col min="3" max="8" width="3.1640625" bestFit="1" customWidth="1"/>
    <col min="9" max="9" width="5.1640625" bestFit="1" customWidth="1"/>
    <col min="10" max="10" width="3.1640625" bestFit="1" customWidth="1"/>
    <col min="12" max="12" width="17.5" bestFit="1" customWidth="1"/>
    <col min="13" max="13" width="9.6640625" bestFit="1" customWidth="1"/>
    <col min="14" max="14" width="8.1640625" bestFit="1" customWidth="1"/>
    <col min="15" max="15" width="11.1640625" customWidth="1"/>
    <col min="16" max="16" width="15.6640625" customWidth="1"/>
    <col min="17" max="17" width="21.1640625" customWidth="1"/>
  </cols>
  <sheetData>
    <row r="5" spans="1:11">
      <c r="A5" s="53" t="s">
        <v>4</v>
      </c>
      <c r="B5" s="54" t="s">
        <v>8</v>
      </c>
      <c r="C5" s="54"/>
      <c r="D5" s="54"/>
      <c r="E5" s="54"/>
      <c r="F5" s="54"/>
      <c r="G5" s="54"/>
      <c r="H5" s="54"/>
      <c r="I5" s="54"/>
      <c r="J5" s="55"/>
      <c r="K5" s="1"/>
    </row>
    <row r="6" spans="1:11">
      <c r="A6" s="58" t="s">
        <v>5</v>
      </c>
      <c r="B6" s="29" t="s">
        <v>9</v>
      </c>
      <c r="C6" s="29"/>
      <c r="D6" s="29"/>
      <c r="E6" s="29"/>
      <c r="F6" s="29"/>
      <c r="G6" s="29"/>
      <c r="H6" s="29"/>
      <c r="I6" s="29"/>
      <c r="J6" s="59"/>
      <c r="K6" s="1"/>
    </row>
    <row r="7" spans="1:11">
      <c r="A7" s="3" t="s">
        <v>6</v>
      </c>
      <c r="B7" s="3">
        <v>10</v>
      </c>
      <c r="C7" s="3">
        <v>10</v>
      </c>
      <c r="D7" s="3">
        <v>50</v>
      </c>
      <c r="E7" s="3">
        <v>70</v>
      </c>
      <c r="F7" s="3">
        <v>75</v>
      </c>
      <c r="G7" s="3">
        <v>80</v>
      </c>
      <c r="H7" s="3">
        <v>90</v>
      </c>
      <c r="I7" s="3">
        <v>10</v>
      </c>
      <c r="J7" s="3">
        <v>10</v>
      </c>
      <c r="K7" s="1"/>
    </row>
    <row r="8" spans="1:11">
      <c r="A8" s="3" t="s">
        <v>7</v>
      </c>
      <c r="B8" s="3">
        <v>0</v>
      </c>
      <c r="C8" s="3">
        <v>5</v>
      </c>
      <c r="D8" s="3">
        <v>8</v>
      </c>
      <c r="E8" s="3">
        <v>9</v>
      </c>
      <c r="F8" s="3">
        <v>11</v>
      </c>
      <c r="G8" s="3">
        <v>13</v>
      </c>
      <c r="H8" s="3">
        <v>15</v>
      </c>
      <c r="I8" s="3">
        <v>15.1</v>
      </c>
      <c r="J8" s="3">
        <v>23</v>
      </c>
      <c r="K8" s="1"/>
    </row>
    <row r="9" spans="1:11">
      <c r="A9" s="60" t="s">
        <v>10</v>
      </c>
      <c r="B9" s="29">
        <v>0.2</v>
      </c>
      <c r="C9" s="29"/>
      <c r="D9" s="29"/>
      <c r="E9" s="29"/>
      <c r="F9" s="29"/>
      <c r="G9" s="29"/>
      <c r="H9" s="29"/>
      <c r="I9" s="29"/>
      <c r="J9" s="59"/>
      <c r="K9" s="1"/>
    </row>
    <row r="10" spans="1:11">
      <c r="A10" s="61" t="s">
        <v>116</v>
      </c>
      <c r="B10" s="56"/>
      <c r="C10" s="56"/>
      <c r="D10" s="56"/>
      <c r="E10" s="56"/>
      <c r="F10" s="56"/>
      <c r="G10" s="56"/>
      <c r="H10" s="56"/>
      <c r="I10" s="56"/>
      <c r="J10" s="26"/>
      <c r="K10" s="1"/>
    </row>
    <row r="11" spans="1:1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C13" sqref="C13"/>
    </sheetView>
  </sheetViews>
  <sheetFormatPr baseColWidth="10" defaultRowHeight="15" x14ac:dyDescent="0"/>
  <cols>
    <col min="1" max="16384" width="10.83203125" style="1"/>
  </cols>
  <sheetData>
    <row r="1" spans="1:7" ht="16" thickBot="1">
      <c r="A1" s="64" t="s">
        <v>131</v>
      </c>
      <c r="B1" s="64"/>
      <c r="C1" s="64"/>
      <c r="E1" s="64" t="s">
        <v>132</v>
      </c>
      <c r="F1" s="64"/>
      <c r="G1" s="64"/>
    </row>
    <row r="2" spans="1:7">
      <c r="A2" s="63" t="s">
        <v>135</v>
      </c>
      <c r="B2" s="63" t="s">
        <v>133</v>
      </c>
      <c r="C2" s="63" t="s">
        <v>134</v>
      </c>
      <c r="E2" s="63" t="s">
        <v>135</v>
      </c>
      <c r="F2" s="63" t="s">
        <v>133</v>
      </c>
      <c r="G2" s="63" t="s">
        <v>134</v>
      </c>
    </row>
    <row r="3" spans="1:7">
      <c r="A3" s="3">
        <v>1</v>
      </c>
      <c r="B3" s="3">
        <v>30</v>
      </c>
      <c r="C3" s="3">
        <v>95</v>
      </c>
      <c r="E3" s="3">
        <v>1</v>
      </c>
      <c r="F3" s="3">
        <v>600</v>
      </c>
      <c r="G3" s="3">
        <v>50</v>
      </c>
    </row>
    <row r="4" spans="1:7">
      <c r="A4" s="3">
        <v>2</v>
      </c>
      <c r="B4" s="3">
        <v>10</v>
      </c>
      <c r="C4" s="3">
        <v>95</v>
      </c>
      <c r="E4" s="3">
        <v>2</v>
      </c>
      <c r="F4" s="3">
        <v>60</v>
      </c>
      <c r="G4" s="3">
        <v>95</v>
      </c>
    </row>
    <row r="5" spans="1:7">
      <c r="A5" s="3">
        <v>3</v>
      </c>
      <c r="B5" s="3">
        <v>30</v>
      </c>
      <c r="C5" s="3">
        <v>59</v>
      </c>
      <c r="E5" s="3">
        <v>3</v>
      </c>
      <c r="F5" s="3">
        <v>10</v>
      </c>
      <c r="G5" s="3">
        <v>95</v>
      </c>
    </row>
    <row r="6" spans="1:7">
      <c r="A6" s="1" t="s">
        <v>137</v>
      </c>
      <c r="E6" s="3">
        <v>4</v>
      </c>
      <c r="F6" s="3">
        <v>15</v>
      </c>
      <c r="G6" s="3">
        <v>60</v>
      </c>
    </row>
    <row r="7" spans="1:7">
      <c r="E7" s="3" t="s">
        <v>136</v>
      </c>
      <c r="F7" s="3"/>
      <c r="G7" s="3"/>
    </row>
    <row r="8" spans="1:7">
      <c r="E8" s="3" t="s">
        <v>139</v>
      </c>
      <c r="F8" s="3">
        <v>0.5</v>
      </c>
      <c r="G8" s="3" t="s">
        <v>1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F22"/>
  <sheetViews>
    <sheetView topLeftCell="A4" workbookViewId="0">
      <selection activeCell="G6" sqref="G6"/>
    </sheetView>
  </sheetViews>
  <sheetFormatPr baseColWidth="10" defaultRowHeight="15" x14ac:dyDescent="0"/>
  <cols>
    <col min="1" max="1" width="18.5" style="1" bestFit="1" customWidth="1"/>
    <col min="2" max="2" width="9.6640625" style="1" bestFit="1" customWidth="1"/>
    <col min="3" max="3" width="8.1640625" style="1" bestFit="1" customWidth="1"/>
    <col min="4" max="4" width="11.5" style="1" bestFit="1" customWidth="1"/>
    <col min="5" max="5" width="15.5" style="1" bestFit="1" customWidth="1"/>
    <col min="6" max="6" width="19.6640625" style="1" bestFit="1" customWidth="1"/>
    <col min="7" max="16384" width="10.83203125" style="1"/>
  </cols>
  <sheetData>
    <row r="5" spans="1:6">
      <c r="A5" s="68" t="s">
        <v>11</v>
      </c>
      <c r="B5" s="69"/>
      <c r="C5" s="69"/>
      <c r="D5" s="69"/>
      <c r="E5" s="69"/>
      <c r="F5" s="70"/>
    </row>
    <row r="6" spans="1:6">
      <c r="A6" s="25" t="s">
        <v>109</v>
      </c>
      <c r="B6" s="25" t="s">
        <v>12</v>
      </c>
      <c r="C6" s="25" t="s">
        <v>13</v>
      </c>
      <c r="D6" s="25" t="s">
        <v>110</v>
      </c>
      <c r="E6" s="25" t="s">
        <v>111</v>
      </c>
      <c r="F6" s="25" t="s">
        <v>108</v>
      </c>
    </row>
    <row r="7" spans="1:6">
      <c r="A7" s="3" t="s">
        <v>112</v>
      </c>
      <c r="B7" s="3">
        <v>777.7</v>
      </c>
      <c r="C7" s="3">
        <v>731.7</v>
      </c>
      <c r="D7" s="3">
        <v>107</v>
      </c>
      <c r="E7" s="3">
        <v>21</v>
      </c>
      <c r="F7" s="3">
        <v>12.7</v>
      </c>
    </row>
    <row r="8" spans="1:6">
      <c r="A8" s="3" t="s">
        <v>113</v>
      </c>
      <c r="B8" s="3">
        <v>777.7</v>
      </c>
      <c r="C8" s="3">
        <v>399.3</v>
      </c>
      <c r="D8" s="3">
        <v>107</v>
      </c>
      <c r="E8" s="3">
        <v>21</v>
      </c>
      <c r="F8" s="3">
        <v>12.7</v>
      </c>
    </row>
    <row r="9" spans="1:6">
      <c r="A9" s="3" t="s">
        <v>114</v>
      </c>
      <c r="B9" s="3">
        <v>651.79999999999995</v>
      </c>
      <c r="C9" s="3">
        <v>605.79999999999995</v>
      </c>
      <c r="D9" s="3">
        <v>154</v>
      </c>
      <c r="E9" s="3">
        <v>21</v>
      </c>
      <c r="F9" s="3">
        <v>11.9</v>
      </c>
    </row>
    <row r="10" spans="1:6">
      <c r="A10" s="3" t="s">
        <v>115</v>
      </c>
      <c r="B10" s="3">
        <v>651.79999999999995</v>
      </c>
      <c r="C10" s="3">
        <v>197.1</v>
      </c>
      <c r="D10" s="3">
        <v>154</v>
      </c>
      <c r="E10" s="3">
        <v>56</v>
      </c>
      <c r="F10" s="3">
        <v>11.9</v>
      </c>
    </row>
    <row r="11" spans="1:6">
      <c r="A11" s="3" t="s">
        <v>114</v>
      </c>
      <c r="B11" s="3">
        <v>651.79999999999995</v>
      </c>
      <c r="C11" s="3">
        <v>605.79999999999995</v>
      </c>
      <c r="D11" s="3">
        <v>154</v>
      </c>
      <c r="E11" s="3">
        <v>21</v>
      </c>
      <c r="F11" s="3">
        <v>12.3</v>
      </c>
    </row>
    <row r="12" spans="1:6">
      <c r="A12" s="3" t="s">
        <v>117</v>
      </c>
      <c r="B12" s="3">
        <v>651.79999999999995</v>
      </c>
      <c r="C12" s="3">
        <v>197.1</v>
      </c>
      <c r="D12" s="3">
        <v>154</v>
      </c>
      <c r="E12" s="3">
        <v>56</v>
      </c>
      <c r="F12" s="3">
        <v>12.3</v>
      </c>
    </row>
    <row r="13" spans="1:6">
      <c r="A13" s="3" t="s">
        <v>118</v>
      </c>
      <c r="B13" s="3">
        <v>525.9</v>
      </c>
      <c r="C13" s="3">
        <v>352.9</v>
      </c>
      <c r="D13" s="3">
        <v>170</v>
      </c>
      <c r="E13" s="3">
        <v>33</v>
      </c>
      <c r="F13" s="3">
        <v>11.6</v>
      </c>
    </row>
    <row r="14" spans="1:6">
      <c r="A14" s="3" t="s">
        <v>119</v>
      </c>
      <c r="B14" s="3">
        <v>525.9</v>
      </c>
      <c r="C14" s="3">
        <v>128</v>
      </c>
      <c r="D14" s="3">
        <v>170</v>
      </c>
      <c r="E14" s="3">
        <v>121</v>
      </c>
      <c r="F14" s="3">
        <v>11.6</v>
      </c>
    </row>
    <row r="15" spans="1:6">
      <c r="A15" s="3" t="s">
        <v>120</v>
      </c>
      <c r="B15" s="3">
        <v>783.7</v>
      </c>
      <c r="C15" s="3">
        <v>737.6</v>
      </c>
      <c r="D15" s="3">
        <v>115</v>
      </c>
      <c r="E15" s="3">
        <v>25</v>
      </c>
      <c r="F15" s="3">
        <v>12.7</v>
      </c>
    </row>
    <row r="16" spans="1:6">
      <c r="A16" s="3" t="s">
        <v>121</v>
      </c>
      <c r="B16" s="3">
        <v>783.7</v>
      </c>
      <c r="C16" s="3">
        <v>357</v>
      </c>
      <c r="D16" s="3">
        <v>115</v>
      </c>
      <c r="E16" s="3">
        <v>57</v>
      </c>
      <c r="F16" s="3">
        <v>12.7</v>
      </c>
    </row>
    <row r="17" spans="1:6">
      <c r="A17" s="3" t="s">
        <v>122</v>
      </c>
      <c r="B17" s="3">
        <v>657.8</v>
      </c>
      <c r="C17" s="3">
        <v>611.70000000000005</v>
      </c>
      <c r="D17" s="3">
        <v>125</v>
      </c>
      <c r="E17" s="3">
        <v>25</v>
      </c>
      <c r="F17" s="3">
        <v>11.9</v>
      </c>
    </row>
    <row r="18" spans="1:6">
      <c r="A18" s="3" t="s">
        <v>123</v>
      </c>
      <c r="B18" s="3">
        <v>657.8</v>
      </c>
      <c r="C18" s="3">
        <v>204</v>
      </c>
      <c r="D18" s="3">
        <v>125</v>
      </c>
      <c r="E18" s="3">
        <v>61</v>
      </c>
      <c r="F18" s="3">
        <v>11.9</v>
      </c>
    </row>
    <row r="19" spans="1:6">
      <c r="A19" s="71" t="s">
        <v>124</v>
      </c>
      <c r="B19" s="72"/>
      <c r="C19" s="72"/>
      <c r="D19" s="72"/>
      <c r="E19" s="72"/>
      <c r="F19" s="73"/>
    </row>
    <row r="20" spans="1:6">
      <c r="A20" s="68" t="s">
        <v>125</v>
      </c>
      <c r="B20" s="69"/>
      <c r="C20" s="69"/>
      <c r="D20" s="69"/>
      <c r="E20" s="69"/>
      <c r="F20" s="70"/>
    </row>
    <row r="21" spans="1:6">
      <c r="A21" s="66" t="s">
        <v>126</v>
      </c>
      <c r="B21" s="66"/>
      <c r="C21" s="66"/>
      <c r="D21" s="67" t="s">
        <v>127</v>
      </c>
      <c r="E21" s="67"/>
      <c r="F21" s="57" t="s">
        <v>128</v>
      </c>
    </row>
    <row r="22" spans="1:6">
      <c r="A22" s="66" t="s">
        <v>129</v>
      </c>
      <c r="B22" s="66"/>
      <c r="C22" s="66"/>
      <c r="D22" s="67" t="s">
        <v>130</v>
      </c>
      <c r="E22" s="67"/>
      <c r="F22" s="57"/>
    </row>
  </sheetData>
  <mergeCells count="7">
    <mergeCell ref="A22:C22"/>
    <mergeCell ref="D22:E22"/>
    <mergeCell ref="A5:F5"/>
    <mergeCell ref="A19:F19"/>
    <mergeCell ref="A20:F20"/>
    <mergeCell ref="A21:C21"/>
    <mergeCell ref="D21:E21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P53"/>
  <sheetViews>
    <sheetView topLeftCell="A2" workbookViewId="0">
      <selection sqref="A1:XFD1"/>
    </sheetView>
  </sheetViews>
  <sheetFormatPr baseColWidth="10" defaultRowHeight="15" x14ac:dyDescent="0"/>
  <cols>
    <col min="1" max="1" width="5.83203125" style="7" bestFit="1" customWidth="1"/>
    <col min="2" max="2" width="7.1640625" style="7" bestFit="1" customWidth="1"/>
    <col min="3" max="3" width="14.1640625" style="8" bestFit="1" customWidth="1"/>
    <col min="4" max="4" width="24" style="9" bestFit="1" customWidth="1"/>
    <col min="5" max="5" width="8" style="7" bestFit="1" customWidth="1"/>
    <col min="6" max="6" width="15.1640625" style="8" bestFit="1" customWidth="1"/>
    <col min="7" max="7" width="25" style="9" bestFit="1" customWidth="1"/>
    <col min="8" max="8" width="7.1640625" style="7" bestFit="1" customWidth="1"/>
    <col min="9" max="9" width="14.1640625" style="8" bestFit="1" customWidth="1"/>
    <col min="10" max="10" width="24" style="9" bestFit="1" customWidth="1"/>
    <col min="11" max="11" width="7.1640625" style="7" bestFit="1" customWidth="1"/>
    <col min="12" max="12" width="14.1640625" style="8" bestFit="1" customWidth="1"/>
    <col min="13" max="13" width="24" style="9" bestFit="1" customWidth="1"/>
    <col min="14" max="16384" width="10.83203125" style="7"/>
  </cols>
  <sheetData>
    <row r="5" spans="1:16" s="6" customFormat="1" ht="16" thickBot="1">
      <c r="A5" s="4" t="s">
        <v>0</v>
      </c>
      <c r="B5" s="23" t="s">
        <v>14</v>
      </c>
      <c r="C5" s="24" t="s">
        <v>18</v>
      </c>
      <c r="D5" s="24" t="s">
        <v>19</v>
      </c>
      <c r="E5" s="23" t="s">
        <v>15</v>
      </c>
      <c r="F5" s="24" t="s">
        <v>20</v>
      </c>
      <c r="G5" s="24" t="s">
        <v>21</v>
      </c>
      <c r="H5" s="23" t="s">
        <v>16</v>
      </c>
      <c r="I5" s="24" t="s">
        <v>22</v>
      </c>
      <c r="J5" s="24" t="s">
        <v>23</v>
      </c>
      <c r="K5" s="23" t="s">
        <v>17</v>
      </c>
      <c r="L5" s="24" t="s">
        <v>24</v>
      </c>
      <c r="M5" s="24" t="s">
        <v>25</v>
      </c>
      <c r="N5" s="5"/>
      <c r="O5" s="5"/>
      <c r="P5" s="5"/>
    </row>
    <row r="6" spans="1:16">
      <c r="A6" s="17">
        <v>0</v>
      </c>
      <c r="B6" s="18">
        <v>12.2524544360343</v>
      </c>
      <c r="C6" s="19" t="s">
        <v>27</v>
      </c>
      <c r="D6" s="20">
        <v>3.2658039053421219E-2</v>
      </c>
      <c r="E6" s="21">
        <v>5.5912787653631302</v>
      </c>
      <c r="F6" s="19" t="s">
        <v>27</v>
      </c>
      <c r="G6" s="20">
        <v>0.15619635892100164</v>
      </c>
      <c r="H6" s="18">
        <v>41.504758612668297</v>
      </c>
      <c r="I6" s="19" t="s">
        <v>27</v>
      </c>
      <c r="J6" s="20">
        <v>0.248311382576824</v>
      </c>
      <c r="K6" s="22">
        <v>1.1282995265256901</v>
      </c>
      <c r="L6" s="19" t="s">
        <v>27</v>
      </c>
      <c r="M6" s="20">
        <v>0</v>
      </c>
    </row>
    <row r="7" spans="1:16">
      <c r="A7" s="10">
        <v>0</v>
      </c>
      <c r="B7" s="14">
        <v>7.5341249024010999</v>
      </c>
      <c r="C7" s="12" t="s">
        <v>27</v>
      </c>
      <c r="D7" s="13">
        <v>3.6698031639112172E-2</v>
      </c>
      <c r="E7" s="14">
        <v>9.8084367438342301</v>
      </c>
      <c r="F7" s="12" t="s">
        <v>27</v>
      </c>
      <c r="G7" s="13">
        <v>4.9338807449367895E-2</v>
      </c>
      <c r="H7" s="11">
        <v>17.767923657134101</v>
      </c>
      <c r="I7" s="12" t="s">
        <v>27</v>
      </c>
      <c r="J7" s="13">
        <v>0.1995061922956394</v>
      </c>
      <c r="K7" s="14">
        <v>4.6571559280394199</v>
      </c>
      <c r="L7" s="12" t="s">
        <v>27</v>
      </c>
      <c r="M7" s="13">
        <v>0</v>
      </c>
    </row>
    <row r="8" spans="1:16">
      <c r="A8" s="10">
        <v>1</v>
      </c>
      <c r="B8" s="14">
        <v>7.3907553624296698</v>
      </c>
      <c r="C8" s="13">
        <v>0.61245541341744192</v>
      </c>
      <c r="D8" s="13">
        <v>2.136969342000844E-2</v>
      </c>
      <c r="E8" s="14">
        <v>5.8401376800244398</v>
      </c>
      <c r="F8" s="13">
        <v>2.0242928744444879</v>
      </c>
      <c r="G8" s="13">
        <v>7.0631293595411287E-2</v>
      </c>
      <c r="H8" s="14">
        <v>3.9590441866515498</v>
      </c>
      <c r="I8" s="13">
        <v>5.7425535339961744</v>
      </c>
      <c r="J8" s="13">
        <v>0.20036823217013866</v>
      </c>
      <c r="K8" s="15">
        <v>1.2264119305930301</v>
      </c>
      <c r="L8" s="13">
        <v>0</v>
      </c>
      <c r="M8" s="13">
        <v>0</v>
      </c>
    </row>
    <row r="9" spans="1:16">
      <c r="A9" s="10">
        <v>1</v>
      </c>
      <c r="B9" s="14">
        <v>5.15204694585913</v>
      </c>
      <c r="C9" s="13">
        <v>1.0399132196165635</v>
      </c>
      <c r="D9" s="13">
        <v>2.5467262521221962E-2</v>
      </c>
      <c r="E9" s="11">
        <v>15.775075984302401</v>
      </c>
      <c r="F9" s="13">
        <v>1.7863472464888313</v>
      </c>
      <c r="G9" s="13">
        <v>4.3747279505848925E-2</v>
      </c>
      <c r="H9" s="11">
        <v>15.9623691570212</v>
      </c>
      <c r="I9" s="13">
        <v>15.133867770338874</v>
      </c>
      <c r="J9" s="13">
        <v>0.37062533315115609</v>
      </c>
      <c r="K9" s="15">
        <v>1.0582014517248199</v>
      </c>
      <c r="L9" s="13">
        <v>0</v>
      </c>
      <c r="M9" s="13">
        <v>0</v>
      </c>
    </row>
    <row r="10" spans="1:16">
      <c r="A10" s="10">
        <v>1</v>
      </c>
      <c r="B10" s="11">
        <v>20.565214613818199</v>
      </c>
      <c r="C10" s="13">
        <v>1.9225449804031431</v>
      </c>
      <c r="D10" s="13">
        <v>4.6354309352697846E-2</v>
      </c>
      <c r="E10" s="14">
        <v>5.5809203993632304</v>
      </c>
      <c r="F10" s="13">
        <v>3.9622573450641179</v>
      </c>
      <c r="G10" s="13">
        <v>9.5533630984065532E-2</v>
      </c>
      <c r="H10" s="11">
        <v>59.757455592926902</v>
      </c>
      <c r="I10" s="13">
        <v>14.741253300884631</v>
      </c>
      <c r="J10" s="13">
        <v>0.35542503437937628</v>
      </c>
      <c r="K10" s="14">
        <v>8.9793835160324296</v>
      </c>
      <c r="L10" s="13">
        <v>0</v>
      </c>
      <c r="M10" s="13">
        <v>0</v>
      </c>
    </row>
    <row r="11" spans="1:16">
      <c r="A11" s="10">
        <v>2</v>
      </c>
      <c r="B11" s="14">
        <v>9.1882238696508907</v>
      </c>
      <c r="C11" s="13">
        <v>2.8404431324418545E-2</v>
      </c>
      <c r="D11" s="13">
        <v>9.4823673257948729E-4</v>
      </c>
      <c r="E11" s="14">
        <v>8.5152618865889504</v>
      </c>
      <c r="F11" s="13">
        <v>2.2720428279610094</v>
      </c>
      <c r="G11" s="13">
        <v>7.5848533732632589E-2</v>
      </c>
      <c r="H11" s="11">
        <v>51.322276107126598</v>
      </c>
      <c r="I11" s="13">
        <v>15.074056092374516</v>
      </c>
      <c r="J11" s="13">
        <v>0.50322337146968843</v>
      </c>
      <c r="K11" s="15">
        <v>1.5491891855072299</v>
      </c>
      <c r="L11" s="13">
        <v>0</v>
      </c>
      <c r="M11" s="13">
        <v>0</v>
      </c>
    </row>
    <row r="12" spans="1:16">
      <c r="A12" s="10">
        <v>2</v>
      </c>
      <c r="B12" s="11">
        <v>16.354433239015201</v>
      </c>
      <c r="C12" s="13">
        <v>0.7869267383754982</v>
      </c>
      <c r="D12" s="13">
        <v>2.3138098746706796E-2</v>
      </c>
      <c r="E12" s="11">
        <v>17.747260649864</v>
      </c>
      <c r="F12" s="13">
        <v>3.0471568347346905</v>
      </c>
      <c r="G12" s="13">
        <v>8.9595908107459279E-2</v>
      </c>
      <c r="H12" s="11">
        <v>52.266789844301499</v>
      </c>
      <c r="I12" s="13">
        <v>21.416885533769761</v>
      </c>
      <c r="J12" s="13">
        <v>0.62972318535047811</v>
      </c>
      <c r="K12" s="15">
        <v>1.25121679759049</v>
      </c>
      <c r="L12" s="13">
        <v>0</v>
      </c>
      <c r="M12" s="13">
        <v>0</v>
      </c>
    </row>
    <row r="13" spans="1:16">
      <c r="A13" s="10">
        <v>2</v>
      </c>
      <c r="B13" s="11">
        <v>18.223054499622101</v>
      </c>
      <c r="C13" s="13">
        <v>0.25563188662220221</v>
      </c>
      <c r="D13" s="13">
        <v>7.5382928558316506E-3</v>
      </c>
      <c r="E13" s="14">
        <v>6.4891019199967399</v>
      </c>
      <c r="F13" s="13">
        <v>0.81602378571846257</v>
      </c>
      <c r="G13" s="13">
        <v>2.4063610981212853E-2</v>
      </c>
      <c r="H13" s="11">
        <v>49.929112863477101</v>
      </c>
      <c r="I13" s="13">
        <v>19.815652771890736</v>
      </c>
      <c r="J13" s="13">
        <v>0.5843410057241698</v>
      </c>
      <c r="K13" s="15">
        <v>2.9584189150370901</v>
      </c>
      <c r="L13" s="13">
        <v>0</v>
      </c>
      <c r="M13" s="13">
        <v>0</v>
      </c>
    </row>
    <row r="14" spans="1:16">
      <c r="A14" s="10">
        <v>3</v>
      </c>
      <c r="B14" s="11">
        <v>46.059130371097403</v>
      </c>
      <c r="C14" s="13">
        <v>1.5001598454860561</v>
      </c>
      <c r="D14" s="13">
        <v>3.3863653396976438E-2</v>
      </c>
      <c r="E14" s="14">
        <v>4.6868836085036003</v>
      </c>
      <c r="F14" s="13">
        <v>1.4452965715275243</v>
      </c>
      <c r="G14" s="13">
        <v>3.2625204774887687E-2</v>
      </c>
      <c r="H14" s="11">
        <v>164.04062104630401</v>
      </c>
      <c r="I14" s="13">
        <v>24.980408344042189</v>
      </c>
      <c r="J14" s="13">
        <v>0.56389183620862726</v>
      </c>
      <c r="K14" s="14">
        <v>3.9488723533941599</v>
      </c>
      <c r="L14" s="13">
        <v>0</v>
      </c>
      <c r="M14" s="13">
        <v>0</v>
      </c>
    </row>
    <row r="15" spans="1:16">
      <c r="A15" s="10">
        <v>3</v>
      </c>
      <c r="B15" s="11" t="s">
        <v>26</v>
      </c>
      <c r="C15" s="13">
        <v>0.8728491765158285</v>
      </c>
      <c r="D15" s="13">
        <v>4.2944608930668073E-2</v>
      </c>
      <c r="E15" s="11">
        <v>22.406637824698301</v>
      </c>
      <c r="F15" s="13">
        <v>2.1403984441811694</v>
      </c>
      <c r="G15" s="13">
        <v>0.10530865654027893</v>
      </c>
      <c r="H15" s="11">
        <v>10.0743343018974</v>
      </c>
      <c r="I15" s="13">
        <v>18.255487406845326</v>
      </c>
      <c r="J15" s="13">
        <v>0.89817896220641213</v>
      </c>
      <c r="K15" s="15">
        <v>0.98353392797434802</v>
      </c>
      <c r="L15" s="13">
        <v>0</v>
      </c>
      <c r="M15" s="13">
        <v>0</v>
      </c>
    </row>
    <row r="16" spans="1:16">
      <c r="A16" s="10">
        <v>3</v>
      </c>
      <c r="B16" s="14">
        <v>8.2600590595270003</v>
      </c>
      <c r="C16" s="13">
        <v>0.93648498772048705</v>
      </c>
      <c r="D16" s="13">
        <v>2.3497162041352306E-2</v>
      </c>
      <c r="E16" s="14">
        <v>6.2323351101112197</v>
      </c>
      <c r="F16" s="13">
        <v>2.0972469496710566</v>
      </c>
      <c r="G16" s="13">
        <v>5.2621613868156406E-2</v>
      </c>
      <c r="H16" s="11">
        <v>179.419460471154</v>
      </c>
      <c r="I16" s="13">
        <v>27.280208225512791</v>
      </c>
      <c r="J16" s="13">
        <v>0.68448237996531325</v>
      </c>
      <c r="K16" s="15">
        <v>1.5570565164266299</v>
      </c>
      <c r="L16" s="13">
        <v>0</v>
      </c>
      <c r="M16" s="13">
        <v>0</v>
      </c>
    </row>
    <row r="17" spans="1:13">
      <c r="A17" s="10">
        <v>4</v>
      </c>
      <c r="B17" s="15">
        <v>2.7521480427032401</v>
      </c>
      <c r="C17" s="13">
        <v>0.18704649256787095</v>
      </c>
      <c r="D17" s="13">
        <v>7.5004322014995033E-3</v>
      </c>
      <c r="E17" s="15">
        <v>2.4395339397873999</v>
      </c>
      <c r="F17" s="13">
        <v>1.0963826460657888</v>
      </c>
      <c r="G17" s="13">
        <v>4.3964169500442171E-2</v>
      </c>
      <c r="H17" s="11">
        <v>18.161140947024101</v>
      </c>
      <c r="I17" s="13">
        <v>8.1315443669323173</v>
      </c>
      <c r="J17" s="13">
        <v>0.32606918408550434</v>
      </c>
      <c r="K17" s="15">
        <v>1.7742423276142301</v>
      </c>
      <c r="L17" s="13">
        <v>0</v>
      </c>
      <c r="M17" s="13">
        <v>0</v>
      </c>
    </row>
    <row r="18" spans="1:13">
      <c r="A18" s="10">
        <v>4</v>
      </c>
      <c r="B18" s="16">
        <v>5.8670804721563199</v>
      </c>
      <c r="C18" s="13">
        <v>1.0827817762890954</v>
      </c>
      <c r="D18" s="13">
        <v>5.2780003718698294E-2</v>
      </c>
      <c r="E18" s="15">
        <v>2.1855723465039798</v>
      </c>
      <c r="F18" s="13">
        <v>1.9737436840423452</v>
      </c>
      <c r="G18" s="13">
        <v>9.6209782307694142E-2</v>
      </c>
      <c r="H18" s="11">
        <v>64.346503908678898</v>
      </c>
      <c r="I18" s="13">
        <v>12.2633827415798</v>
      </c>
      <c r="J18" s="13">
        <v>0.59777639491005607</v>
      </c>
      <c r="K18" s="15">
        <v>1.5891204957354299</v>
      </c>
      <c r="L18" s="13">
        <v>0</v>
      </c>
      <c r="M18" s="13">
        <v>0</v>
      </c>
    </row>
    <row r="19" spans="1:13">
      <c r="A19" s="10">
        <v>5</v>
      </c>
      <c r="B19" s="11">
        <v>17.184625335757602</v>
      </c>
      <c r="C19" s="13">
        <v>0.72465126775381294</v>
      </c>
      <c r="D19" s="13">
        <v>3.1445053927264613E-2</v>
      </c>
      <c r="E19" s="11">
        <v>12.4767523297001</v>
      </c>
      <c r="F19" s="13">
        <v>2.2082326438140725</v>
      </c>
      <c r="G19" s="13">
        <v>9.5822635878241386E-2</v>
      </c>
      <c r="H19" s="11">
        <v>60.383939009143397</v>
      </c>
      <c r="I19" s="13">
        <v>13.965658044199767</v>
      </c>
      <c r="J19" s="13">
        <v>0.60601683854197297</v>
      </c>
      <c r="K19" s="15">
        <v>1.26797440458567</v>
      </c>
      <c r="L19" s="13">
        <v>0</v>
      </c>
      <c r="M19" s="13">
        <v>0</v>
      </c>
    </row>
    <row r="20" spans="1:13">
      <c r="A20" s="10">
        <v>5</v>
      </c>
      <c r="B20" s="11">
        <v>25.305245680430801</v>
      </c>
      <c r="C20" s="13">
        <v>0.83703739757228079</v>
      </c>
      <c r="D20" s="13">
        <v>3.6460869838244966E-2</v>
      </c>
      <c r="E20" s="14">
        <v>3.6366581441011898</v>
      </c>
      <c r="F20" s="13">
        <v>1.7151151754738194</v>
      </c>
      <c r="G20" s="13">
        <v>7.4709435148206188E-2</v>
      </c>
      <c r="H20" s="11">
        <v>60.105245948841102</v>
      </c>
      <c r="I20" s="13">
        <v>12.506041259763357</v>
      </c>
      <c r="J20" s="13">
        <v>0.54475599762503735</v>
      </c>
      <c r="K20" s="15">
        <v>1.43084863742583</v>
      </c>
      <c r="L20" s="13">
        <v>0</v>
      </c>
      <c r="M20" s="13">
        <v>0</v>
      </c>
    </row>
    <row r="21" spans="1:13">
      <c r="A21" s="10">
        <v>5</v>
      </c>
      <c r="B21" s="14">
        <v>9.6332714216849507</v>
      </c>
      <c r="C21" s="13">
        <v>0.58467025655827709</v>
      </c>
      <c r="D21" s="13">
        <v>2.9395186352854551E-2</v>
      </c>
      <c r="E21" s="11">
        <v>11.990957460890501</v>
      </c>
      <c r="F21" s="13">
        <v>2.7900895144401878</v>
      </c>
      <c r="G21" s="13">
        <v>0.14027599368728949</v>
      </c>
      <c r="H21" s="11">
        <v>55.957579983483498</v>
      </c>
      <c r="I21" s="13">
        <v>11.596603060755957</v>
      </c>
      <c r="J21" s="13">
        <v>0.5830368557443919</v>
      </c>
      <c r="K21" s="15">
        <v>1.6641637195127199</v>
      </c>
      <c r="L21" s="13">
        <v>0</v>
      </c>
      <c r="M21" s="13">
        <v>0</v>
      </c>
    </row>
    <row r="22" spans="1:13">
      <c r="A22" s="10">
        <v>6</v>
      </c>
      <c r="B22" s="11">
        <v>25.401248006871299</v>
      </c>
      <c r="C22" s="13">
        <v>1.2652958268470142</v>
      </c>
      <c r="D22" s="13">
        <v>4.5805002249572492E-2</v>
      </c>
      <c r="E22" s="14">
        <v>3.8251067461567598</v>
      </c>
      <c r="F22" s="13">
        <v>1.1670933897267677</v>
      </c>
      <c r="G22" s="13">
        <v>4.2249973648541418E-2</v>
      </c>
      <c r="H22" s="11">
        <v>36.343034151484602</v>
      </c>
      <c r="I22" s="13">
        <v>11.905753471074222</v>
      </c>
      <c r="J22" s="13">
        <v>0.43100044507721846</v>
      </c>
      <c r="K22" s="15">
        <v>2.52585056023733</v>
      </c>
      <c r="L22" s="13">
        <v>0</v>
      </c>
      <c r="M22" s="13">
        <v>0</v>
      </c>
    </row>
    <row r="23" spans="1:13">
      <c r="A23" s="10">
        <v>6</v>
      </c>
      <c r="B23" s="11">
        <v>22.770154532824499</v>
      </c>
      <c r="C23" s="13">
        <v>1.4579751628696631</v>
      </c>
      <c r="D23" s="13">
        <v>7.1703696534573605E-2</v>
      </c>
      <c r="E23" s="11">
        <v>11.920035953865099</v>
      </c>
      <c r="F23" s="13">
        <v>1.7078486686537768</v>
      </c>
      <c r="G23" s="13">
        <v>8.3992557474775908E-2</v>
      </c>
      <c r="H23" s="11">
        <v>101.168184059872</v>
      </c>
      <c r="I23" s="13">
        <v>12.285051975562903</v>
      </c>
      <c r="J23" s="13">
        <v>0.60418288404407716</v>
      </c>
      <c r="K23" s="15">
        <v>1.15433177731798</v>
      </c>
      <c r="L23" s="13">
        <v>0</v>
      </c>
      <c r="M23" s="13">
        <v>0</v>
      </c>
    </row>
    <row r="24" spans="1:13">
      <c r="A24" s="10">
        <v>6</v>
      </c>
      <c r="B24" s="11">
        <v>41.609798658832098</v>
      </c>
      <c r="C24" s="13">
        <v>1.2463968463428008</v>
      </c>
      <c r="D24" s="13">
        <v>5.8157916423111154E-2</v>
      </c>
      <c r="E24" s="14">
        <v>3.7051412152982399</v>
      </c>
      <c r="F24" s="13">
        <v>0.77426410096850284</v>
      </c>
      <c r="G24" s="13">
        <v>3.6127808735771497E-2</v>
      </c>
      <c r="H24" s="11">
        <v>33.875748086414802</v>
      </c>
      <c r="I24" s="13">
        <v>11.624688663262997</v>
      </c>
      <c r="J24" s="13">
        <v>0.54241766874368025</v>
      </c>
      <c r="K24" s="15">
        <v>1.3057620699933199</v>
      </c>
      <c r="L24" s="13">
        <v>0</v>
      </c>
      <c r="M24" s="13">
        <v>0</v>
      </c>
    </row>
    <row r="25" spans="1:13">
      <c r="A25" s="10">
        <v>6</v>
      </c>
      <c r="B25" s="11">
        <v>11.959479703849</v>
      </c>
      <c r="C25" s="13">
        <v>1.1339573675800934</v>
      </c>
      <c r="D25" s="13">
        <v>4.7658617298126649E-2</v>
      </c>
      <c r="E25" s="14">
        <v>6.7336405502945098</v>
      </c>
      <c r="F25" s="13">
        <v>1.484821234839854</v>
      </c>
      <c r="G25" s="13">
        <v>6.2404927213779243E-2</v>
      </c>
      <c r="H25" s="11">
        <v>90.746883370534306</v>
      </c>
      <c r="I25" s="13">
        <v>11.489491290687244</v>
      </c>
      <c r="J25" s="13">
        <v>0.48288699736707386</v>
      </c>
      <c r="K25" s="15">
        <v>1.22368235821642</v>
      </c>
      <c r="L25" s="13">
        <v>0</v>
      </c>
      <c r="M25" s="13">
        <v>0</v>
      </c>
    </row>
    <row r="26" spans="1:13">
      <c r="A26" s="10">
        <v>7</v>
      </c>
      <c r="B26" s="11">
        <v>28.841415072086299</v>
      </c>
      <c r="C26" s="13">
        <v>1.4960069113005585</v>
      </c>
      <c r="D26" s="13">
        <v>6.4041391750880083E-2</v>
      </c>
      <c r="E26" s="14">
        <v>7.4762431162108198</v>
      </c>
      <c r="F26" s="13">
        <v>1.1147628917883903</v>
      </c>
      <c r="G26" s="13">
        <v>4.7721014203270136E-2</v>
      </c>
      <c r="H26" s="11">
        <v>55.769864820738199</v>
      </c>
      <c r="I26" s="13">
        <v>23.706312145940277</v>
      </c>
      <c r="J26" s="13">
        <v>1.0148250062474433</v>
      </c>
      <c r="K26" s="15">
        <v>1.2068469093745999</v>
      </c>
      <c r="L26" s="13">
        <v>0</v>
      </c>
      <c r="M26" s="13">
        <v>0</v>
      </c>
    </row>
    <row r="27" spans="1:13">
      <c r="A27" s="10">
        <v>7</v>
      </c>
      <c r="B27" s="11">
        <v>13.5670071386423</v>
      </c>
      <c r="C27" s="13">
        <v>0.90574756679427915</v>
      </c>
      <c r="D27" s="13">
        <v>4.0058667991367092E-2</v>
      </c>
      <c r="E27" s="14">
        <v>5.8397512954546196</v>
      </c>
      <c r="F27" s="13">
        <v>1.6824299087744989</v>
      </c>
      <c r="G27" s="13">
        <v>7.440914401004535E-2</v>
      </c>
      <c r="H27" s="11">
        <v>80.187114317237402</v>
      </c>
      <c r="I27" s="13">
        <v>19.082266731199933</v>
      </c>
      <c r="J27" s="13">
        <v>0.84395499975046251</v>
      </c>
      <c r="K27" s="15">
        <v>1.3297883703480899</v>
      </c>
      <c r="L27" s="13">
        <v>0</v>
      </c>
      <c r="M27" s="13">
        <v>0</v>
      </c>
    </row>
    <row r="28" spans="1:13">
      <c r="A28" s="10">
        <v>7</v>
      </c>
      <c r="B28" s="11">
        <v>15.704341127503501</v>
      </c>
      <c r="C28" s="13">
        <v>0.77357717191059028</v>
      </c>
      <c r="D28" s="13">
        <v>3.1446226500430496E-2</v>
      </c>
      <c r="E28" s="14">
        <v>9.6019127390331498</v>
      </c>
      <c r="F28" s="13">
        <v>1.2464609957398278</v>
      </c>
      <c r="G28" s="13">
        <v>5.0669146168285682E-2</v>
      </c>
      <c r="H28" s="11">
        <v>116.54209910016399</v>
      </c>
      <c r="I28" s="13">
        <v>14.373977466031738</v>
      </c>
      <c r="J28" s="13">
        <v>0.58430802707446083</v>
      </c>
      <c r="K28" s="14">
        <v>3.6629493027383502</v>
      </c>
      <c r="L28" s="13">
        <v>0</v>
      </c>
      <c r="M28" s="13">
        <v>0</v>
      </c>
    </row>
    <row r="29" spans="1:13">
      <c r="A29" s="10">
        <v>8</v>
      </c>
      <c r="B29" s="11">
        <v>33.1660701182102</v>
      </c>
      <c r="C29" s="13">
        <v>0.79974941189470072</v>
      </c>
      <c r="D29" s="13">
        <v>3.7137191172263793E-2</v>
      </c>
      <c r="E29" s="14">
        <v>3.2443093960669298</v>
      </c>
      <c r="F29" s="13">
        <v>0.7689181281034746</v>
      </c>
      <c r="G29" s="13">
        <v>3.5705508618689326E-2</v>
      </c>
      <c r="H29" s="11">
        <v>27.475213704937001</v>
      </c>
      <c r="I29" s="13">
        <v>11.969250509156193</v>
      </c>
      <c r="J29" s="13">
        <v>0.55580452793852775</v>
      </c>
      <c r="K29" s="15">
        <v>1.5994759878021301</v>
      </c>
      <c r="L29" s="13">
        <v>0</v>
      </c>
      <c r="M29" s="13">
        <v>0</v>
      </c>
    </row>
    <row r="30" spans="1:13">
      <c r="A30" s="10">
        <v>8</v>
      </c>
      <c r="B30" s="11">
        <v>25.851324033337399</v>
      </c>
      <c r="C30" s="13">
        <v>1.2787730648349744</v>
      </c>
      <c r="D30" s="13">
        <v>5.3223851548443626E-2</v>
      </c>
      <c r="E30" s="15">
        <v>2.6267101742339198</v>
      </c>
      <c r="F30" s="13">
        <v>1.3760557509704903</v>
      </c>
      <c r="G30" s="13">
        <v>5.7272857105014931E-2</v>
      </c>
      <c r="H30" s="11">
        <v>29.797383196200101</v>
      </c>
      <c r="I30" s="13">
        <v>15.43557224145645</v>
      </c>
      <c r="J30" s="13">
        <v>0.64244440873531772</v>
      </c>
      <c r="K30" s="15">
        <v>0.62099155335832001</v>
      </c>
      <c r="L30" s="13">
        <v>0</v>
      </c>
      <c r="M30" s="13">
        <v>0</v>
      </c>
    </row>
    <row r="31" spans="1:13">
      <c r="A31" s="10">
        <v>8</v>
      </c>
      <c r="B31" s="14">
        <v>5.4883562623677502</v>
      </c>
      <c r="C31" s="13">
        <v>0.81691514539840093</v>
      </c>
      <c r="D31" s="13">
        <v>2.9930940842638042E-2</v>
      </c>
      <c r="E31" s="14">
        <v>3.2996906992083699</v>
      </c>
      <c r="F31" s="13">
        <v>0.87947084769097517</v>
      </c>
      <c r="G31" s="13">
        <v>3.2222918210465627E-2</v>
      </c>
      <c r="H31" s="11">
        <v>13.174907117560799</v>
      </c>
      <c r="I31" s="13">
        <v>4.3018115495201643</v>
      </c>
      <c r="J31" s="13">
        <v>0.15761400401270753</v>
      </c>
      <c r="K31" s="15">
        <v>2.5821878135676801</v>
      </c>
      <c r="L31" s="13">
        <v>0</v>
      </c>
      <c r="M31" s="13">
        <v>0</v>
      </c>
    </row>
    <row r="32" spans="1:13">
      <c r="A32" s="10">
        <v>9</v>
      </c>
      <c r="B32" s="11">
        <v>94.558602365259802</v>
      </c>
      <c r="C32" s="13">
        <v>5.7003684127359247</v>
      </c>
      <c r="D32" s="13">
        <v>0.21851655044988211</v>
      </c>
      <c r="E32" s="14">
        <v>9.3408765744742901</v>
      </c>
      <c r="F32" s="13">
        <v>4.2454620856418321</v>
      </c>
      <c r="G32" s="13">
        <v>0.16274452155539865</v>
      </c>
      <c r="H32" s="11">
        <v>86.486179577586299</v>
      </c>
      <c r="I32" s="13">
        <v>42.548842893743419</v>
      </c>
      <c r="J32" s="13">
        <v>1.6310571004501693</v>
      </c>
      <c r="K32" s="15">
        <v>1.3178818342027201</v>
      </c>
      <c r="L32" s="13">
        <v>0</v>
      </c>
      <c r="M32" s="13">
        <v>0</v>
      </c>
    </row>
    <row r="33" spans="1:13">
      <c r="A33" s="10">
        <v>9</v>
      </c>
      <c r="B33" s="11">
        <v>12.2752657491391</v>
      </c>
      <c r="C33" s="13">
        <v>5.053973197369805</v>
      </c>
      <c r="D33" s="13">
        <v>0.18118928766861159</v>
      </c>
      <c r="E33" s="14">
        <v>9.4427326450728906</v>
      </c>
      <c r="F33" s="13">
        <v>4.609919533029208</v>
      </c>
      <c r="G33" s="13">
        <v>0.16526958172905859</v>
      </c>
      <c r="H33" s="11">
        <v>68.498917746660794</v>
      </c>
      <c r="I33" s="13">
        <v>35.49095602127948</v>
      </c>
      <c r="J33" s="13">
        <v>1.2723813105143218</v>
      </c>
      <c r="K33" s="15">
        <v>1.3348939758695599</v>
      </c>
      <c r="L33" s="13">
        <v>0</v>
      </c>
      <c r="M33" s="13">
        <v>0</v>
      </c>
    </row>
    <row r="34" spans="1:13">
      <c r="A34" s="10">
        <v>9</v>
      </c>
      <c r="B34" s="11">
        <v>55.603542573727999</v>
      </c>
      <c r="C34" s="13">
        <v>3.9173283045808334</v>
      </c>
      <c r="D34" s="13">
        <v>0.13427770696689328</v>
      </c>
      <c r="E34" s="14">
        <v>8.76995873999015</v>
      </c>
      <c r="F34" s="13">
        <v>4.2700941280909177</v>
      </c>
      <c r="G34" s="13">
        <v>0.14636977130110548</v>
      </c>
      <c r="H34" s="11">
        <v>136.975371564385</v>
      </c>
      <c r="I34" s="13">
        <v>30.634863497766545</v>
      </c>
      <c r="J34" s="13">
        <v>1.0500981546309374</v>
      </c>
      <c r="K34" s="15">
        <v>0.98763592344765505</v>
      </c>
      <c r="L34" s="13">
        <v>0</v>
      </c>
      <c r="M34" s="13">
        <v>0</v>
      </c>
    </row>
    <row r="35" spans="1:13">
      <c r="A35" s="10">
        <v>10</v>
      </c>
      <c r="B35" s="11">
        <v>53.790695324200897</v>
      </c>
      <c r="C35" s="13">
        <v>6.1372028596377648</v>
      </c>
      <c r="D35" s="13">
        <v>0.2160511457738267</v>
      </c>
      <c r="E35" s="11">
        <v>38.945181415998597</v>
      </c>
      <c r="F35" s="13">
        <v>5.2467109411001616</v>
      </c>
      <c r="G35" s="13">
        <v>0.18470269539626533</v>
      </c>
      <c r="H35" s="11">
        <v>398.19838322087401</v>
      </c>
      <c r="I35" s="13">
        <v>47.742059759937348</v>
      </c>
      <c r="J35" s="13">
        <v>1.6806885724070353</v>
      </c>
      <c r="K35" s="15">
        <v>1.02538935125683</v>
      </c>
      <c r="L35" s="13">
        <v>0</v>
      </c>
      <c r="M35" s="13">
        <v>0</v>
      </c>
    </row>
    <row r="36" spans="1:13">
      <c r="A36" s="10">
        <v>10</v>
      </c>
      <c r="B36" s="11">
        <v>29.426208956060002</v>
      </c>
      <c r="C36" s="13">
        <v>6.4093939138392901</v>
      </c>
      <c r="D36" s="13">
        <v>0.27972333054288434</v>
      </c>
      <c r="E36" s="11">
        <v>82.013946208434305</v>
      </c>
      <c r="F36" s="13">
        <v>7.0494736693980622</v>
      </c>
      <c r="G36" s="13">
        <v>0.30765814675871672</v>
      </c>
      <c r="H36" s="11">
        <v>163.432972161826</v>
      </c>
      <c r="I36" s="13">
        <v>70.682909100876515</v>
      </c>
      <c r="J36" s="13">
        <v>3.0847938216850386</v>
      </c>
      <c r="K36" s="15">
        <v>1.3824850704092</v>
      </c>
      <c r="L36" s="13">
        <v>0</v>
      </c>
      <c r="M36" s="13">
        <v>0</v>
      </c>
    </row>
    <row r="37" spans="1:13">
      <c r="A37" s="10">
        <v>10</v>
      </c>
      <c r="B37" s="11">
        <v>96.243861222705505</v>
      </c>
      <c r="C37" s="13">
        <v>8.1427416519673095</v>
      </c>
      <c r="D37" s="13">
        <v>0.24815344327409516</v>
      </c>
      <c r="E37" s="11">
        <v>67.648130639587805</v>
      </c>
      <c r="F37" s="13">
        <v>12.987802927108081</v>
      </c>
      <c r="G37" s="13">
        <v>0.39580870358923453</v>
      </c>
      <c r="H37" s="11">
        <v>300.60237712311402</v>
      </c>
      <c r="I37" s="13">
        <v>73.673777738460274</v>
      </c>
      <c r="J37" s="13">
        <v>2.2452390615134177</v>
      </c>
      <c r="K37" s="15">
        <v>2.7970432433900099</v>
      </c>
      <c r="L37" s="13">
        <v>0</v>
      </c>
      <c r="M37" s="13">
        <v>0</v>
      </c>
    </row>
    <row r="38" spans="1:13">
      <c r="A38" s="10">
        <v>11</v>
      </c>
      <c r="B38" s="11">
        <v>56.305659905268001</v>
      </c>
      <c r="C38" s="13">
        <v>15.128949760750157</v>
      </c>
      <c r="D38" s="13">
        <v>0.63963071974689134</v>
      </c>
      <c r="E38" s="11">
        <v>17.7246460149243</v>
      </c>
      <c r="F38" s="13">
        <v>23.907816353889746</v>
      </c>
      <c r="G38" s="13">
        <v>1.0107888534132292</v>
      </c>
      <c r="H38" s="11">
        <v>194.46426719739401</v>
      </c>
      <c r="I38" s="13">
        <v>97.506731673142028</v>
      </c>
      <c r="J38" s="13">
        <v>4.1224474895186889</v>
      </c>
      <c r="K38" s="14">
        <v>8.70858194820911</v>
      </c>
      <c r="L38" s="13">
        <v>0</v>
      </c>
      <c r="M38" s="13">
        <v>0</v>
      </c>
    </row>
    <row r="39" spans="1:13">
      <c r="A39" s="10">
        <v>11</v>
      </c>
      <c r="B39" s="11">
        <v>56.859016828343101</v>
      </c>
      <c r="C39" s="13">
        <v>15.559398896518754</v>
      </c>
      <c r="D39" s="13">
        <v>0.57694882715428641</v>
      </c>
      <c r="E39" s="11">
        <v>22.833825770375402</v>
      </c>
      <c r="F39" s="13">
        <v>16.509364279018257</v>
      </c>
      <c r="G39" s="13">
        <v>0.61217392915953728</v>
      </c>
      <c r="H39" s="11">
        <v>53.291007884710403</v>
      </c>
      <c r="I39" s="13">
        <v>95.284797361617777</v>
      </c>
      <c r="J39" s="13">
        <v>3.5331989653995666</v>
      </c>
      <c r="K39" s="14">
        <v>3.40348803613549</v>
      </c>
      <c r="L39" s="13">
        <v>0</v>
      </c>
      <c r="M39" s="13">
        <v>0</v>
      </c>
    </row>
    <row r="40" spans="1:13">
      <c r="A40" s="10">
        <v>11</v>
      </c>
      <c r="B40" s="11">
        <v>62.802765924941802</v>
      </c>
      <c r="C40" s="13">
        <v>20.039117385586351</v>
      </c>
      <c r="D40" s="13">
        <v>0.62019903920113917</v>
      </c>
      <c r="E40" s="11">
        <v>48.9194418364523</v>
      </c>
      <c r="F40" s="13">
        <v>29.582897724302214</v>
      </c>
      <c r="G40" s="13">
        <v>0.91557349519767528</v>
      </c>
      <c r="H40" s="11">
        <v>57.927041654358902</v>
      </c>
      <c r="I40" s="13">
        <v>120.95012508364691</v>
      </c>
      <c r="J40" s="13">
        <v>3.7433360923415986</v>
      </c>
      <c r="K40" s="15">
        <v>1.48621150538723</v>
      </c>
      <c r="L40" s="13">
        <v>0</v>
      </c>
      <c r="M40" s="13">
        <v>0</v>
      </c>
    </row>
    <row r="41" spans="1:13">
      <c r="A41" s="10">
        <v>12</v>
      </c>
      <c r="B41" s="11">
        <v>57.180338436136402</v>
      </c>
      <c r="C41" s="13">
        <v>22.974834362001197</v>
      </c>
      <c r="D41" s="13">
        <v>0.78023209693316498</v>
      </c>
      <c r="E41" s="11">
        <v>169.233321250816</v>
      </c>
      <c r="F41" s="13">
        <v>36.029294809375756</v>
      </c>
      <c r="G41" s="13">
        <v>1.2235653932128652</v>
      </c>
      <c r="H41" s="11">
        <v>183.027261397807</v>
      </c>
      <c r="I41" s="13">
        <v>107.25826841574391</v>
      </c>
      <c r="J41" s="13">
        <v>3.642522177128189</v>
      </c>
      <c r="K41" s="11">
        <v>10.6320291399906</v>
      </c>
      <c r="L41" s="13">
        <v>0</v>
      </c>
      <c r="M41" s="13">
        <v>0</v>
      </c>
    </row>
    <row r="42" spans="1:13">
      <c r="A42" s="10">
        <v>12</v>
      </c>
      <c r="B42" s="11">
        <v>84.956208904140595</v>
      </c>
      <c r="C42" s="13">
        <v>12.283234709254376</v>
      </c>
      <c r="D42" s="13">
        <v>0.38978928073794133</v>
      </c>
      <c r="E42" s="11">
        <v>26.149906806905999</v>
      </c>
      <c r="F42" s="13">
        <v>23.953788900848771</v>
      </c>
      <c r="G42" s="13">
        <v>0.76013610157393963</v>
      </c>
      <c r="H42" s="11">
        <v>336.40149256731399</v>
      </c>
      <c r="I42" s="13">
        <v>117.20523482006857</v>
      </c>
      <c r="J42" s="13">
        <v>3.7193251827074518</v>
      </c>
      <c r="K42" s="14">
        <v>3.7991112512370799</v>
      </c>
      <c r="L42" s="13">
        <v>0</v>
      </c>
      <c r="M42" s="13">
        <v>0</v>
      </c>
    </row>
    <row r="43" spans="1:13">
      <c r="A43" s="10">
        <v>12</v>
      </c>
      <c r="B43" s="11">
        <v>96.900366439026797</v>
      </c>
      <c r="C43" s="13">
        <v>12.82200128794484</v>
      </c>
      <c r="D43" s="13">
        <v>0.47831390032124493</v>
      </c>
      <c r="E43" s="11">
        <v>117.070711230776</v>
      </c>
      <c r="F43" s="13">
        <v>27.389513096688233</v>
      </c>
      <c r="G43" s="13">
        <v>1.0217425925151045</v>
      </c>
      <c r="H43" s="11">
        <v>422.61880107046898</v>
      </c>
      <c r="I43" s="13">
        <v>78.178276338966356</v>
      </c>
      <c r="J43" s="13">
        <v>2.9163743971263254</v>
      </c>
      <c r="K43" s="15">
        <v>1.8746894452252201</v>
      </c>
      <c r="L43" s="13">
        <v>0</v>
      </c>
      <c r="M43" s="13">
        <v>0</v>
      </c>
    </row>
    <row r="44" spans="1:13">
      <c r="A44" s="10">
        <v>13</v>
      </c>
      <c r="B44" s="11">
        <v>39.358132545718902</v>
      </c>
      <c r="C44" s="13">
        <v>35.442976482714386</v>
      </c>
      <c r="D44" s="13">
        <v>0.99094994825855698</v>
      </c>
      <c r="E44" s="11">
        <v>224.36087513719801</v>
      </c>
      <c r="F44" s="13">
        <v>56.74667565268394</v>
      </c>
      <c r="G44" s="13">
        <v>1.5865799343714055</v>
      </c>
      <c r="H44" s="11">
        <v>762.232915140655</v>
      </c>
      <c r="I44" s="13">
        <v>232.49761034478095</v>
      </c>
      <c r="J44" s="13">
        <v>6.5003991708699234</v>
      </c>
      <c r="K44" s="14">
        <v>6.7178598688377402</v>
      </c>
      <c r="L44" s="13">
        <v>0</v>
      </c>
      <c r="M44" s="13">
        <v>0</v>
      </c>
    </row>
    <row r="45" spans="1:13">
      <c r="A45" s="10">
        <v>13</v>
      </c>
      <c r="B45" s="11">
        <v>37.427607062180698</v>
      </c>
      <c r="C45" s="13">
        <v>33.079235714008327</v>
      </c>
      <c r="D45" s="13">
        <v>0.88258366366084118</v>
      </c>
      <c r="E45" s="11">
        <v>199.593910782769</v>
      </c>
      <c r="F45" s="13">
        <v>86.072697078843888</v>
      </c>
      <c r="G45" s="13">
        <v>2.2964967203533586</v>
      </c>
      <c r="H45" s="11">
        <v>524.98515798931805</v>
      </c>
      <c r="I45" s="13">
        <v>242.27687283300205</v>
      </c>
      <c r="J45" s="13">
        <v>6.4641641631003743</v>
      </c>
      <c r="K45" s="14">
        <v>6.4964284018273304</v>
      </c>
      <c r="L45" s="13">
        <v>0</v>
      </c>
      <c r="M45" s="13">
        <v>0</v>
      </c>
    </row>
    <row r="46" spans="1:13">
      <c r="A46" s="10">
        <v>13</v>
      </c>
      <c r="B46" s="11">
        <v>237.97046407568101</v>
      </c>
      <c r="C46" s="13">
        <v>48.877900131619</v>
      </c>
      <c r="D46" s="13">
        <v>1.422523286717666</v>
      </c>
      <c r="E46" s="11" t="s">
        <v>26</v>
      </c>
      <c r="F46" s="13">
        <v>64.20522792069336</v>
      </c>
      <c r="G46" s="13">
        <v>1.8686038393682582</v>
      </c>
      <c r="H46" s="11">
        <v>1608.19451657435</v>
      </c>
      <c r="I46" s="13">
        <v>282.25043614147836</v>
      </c>
      <c r="J46" s="13">
        <v>8.2145062904970416</v>
      </c>
      <c r="K46" s="14">
        <v>9.5335715129711804</v>
      </c>
      <c r="L46" s="13">
        <v>0</v>
      </c>
      <c r="M46" s="13">
        <v>0</v>
      </c>
    </row>
    <row r="47" spans="1:13">
      <c r="A47" s="10">
        <v>14</v>
      </c>
      <c r="B47" s="11">
        <v>52.971165670003401</v>
      </c>
      <c r="C47" s="13">
        <v>42.153872656491025</v>
      </c>
      <c r="D47" s="13">
        <v>1.1339815097693067</v>
      </c>
      <c r="E47" s="11" t="s">
        <v>26</v>
      </c>
      <c r="F47" s="13">
        <v>134.74897913586625</v>
      </c>
      <c r="G47" s="13">
        <v>3.6248828677151965</v>
      </c>
      <c r="H47" s="11">
        <v>740.19440110682899</v>
      </c>
      <c r="I47" s="13">
        <v>336.52821186737776</v>
      </c>
      <c r="J47" s="13">
        <v>9.0529468759158291</v>
      </c>
      <c r="K47" s="11">
        <v>16.7856475740485</v>
      </c>
      <c r="L47" s="13">
        <v>2.1609054812822048</v>
      </c>
      <c r="M47" s="13">
        <v>5.8130527652857013E-2</v>
      </c>
    </row>
    <row r="48" spans="1:13">
      <c r="A48" s="10">
        <v>14</v>
      </c>
      <c r="B48" s="11">
        <v>219.85865133019001</v>
      </c>
      <c r="C48" s="13">
        <v>33.557657669527103</v>
      </c>
      <c r="D48" s="13">
        <v>0.90876487640893044</v>
      </c>
      <c r="E48" s="11">
        <v>1348.2658897794399</v>
      </c>
      <c r="F48" s="13">
        <v>51.856724331203537</v>
      </c>
      <c r="G48" s="13">
        <v>1.4043164198737192</v>
      </c>
      <c r="H48" s="11">
        <v>843.37457679692398</v>
      </c>
      <c r="I48" s="13">
        <v>253.33206758237296</v>
      </c>
      <c r="J48" s="13">
        <v>6.8604098460653447</v>
      </c>
      <c r="K48" s="14">
        <v>9.5508905571728899</v>
      </c>
      <c r="L48" s="13">
        <v>0</v>
      </c>
      <c r="M48" s="13">
        <v>0</v>
      </c>
    </row>
    <row r="49" spans="1:13">
      <c r="A49" s="10">
        <v>14</v>
      </c>
      <c r="B49" s="11">
        <v>201.517294210518</v>
      </c>
      <c r="C49" s="13">
        <v>31.754598934900439</v>
      </c>
      <c r="D49" s="13">
        <v>0.91161528042776374</v>
      </c>
      <c r="E49" s="11">
        <v>32.365473182966497</v>
      </c>
      <c r="F49" s="13">
        <v>33.998444869083045</v>
      </c>
      <c r="G49" s="13">
        <v>0.97603191011721657</v>
      </c>
      <c r="H49" s="11">
        <v>463.83539670892998</v>
      </c>
      <c r="I49" s="13">
        <v>269.87024809515839</v>
      </c>
      <c r="J49" s="13">
        <v>7.747471237181581</v>
      </c>
      <c r="K49" s="15">
        <v>2.5115062205560199</v>
      </c>
      <c r="L49" s="13">
        <v>0</v>
      </c>
      <c r="M49" s="13">
        <v>0</v>
      </c>
    </row>
    <row r="50" spans="1:13">
      <c r="A50" s="10">
        <v>14</v>
      </c>
      <c r="B50" s="11">
        <v>12.7837100388009</v>
      </c>
      <c r="C50" s="13">
        <v>42.943261241630623</v>
      </c>
      <c r="D50" s="13">
        <v>1.3002164883925169</v>
      </c>
      <c r="E50" s="11">
        <v>66.854028839192296</v>
      </c>
      <c r="F50" s="13">
        <v>108.795131498457</v>
      </c>
      <c r="G50" s="13">
        <v>3.2940493977665701</v>
      </c>
      <c r="H50" s="11">
        <v>831.16917806862</v>
      </c>
      <c r="I50" s="13">
        <v>377.33320748463484</v>
      </c>
      <c r="J50" s="13">
        <v>11.424722850670189</v>
      </c>
      <c r="K50" s="11">
        <v>22.1848186824284</v>
      </c>
      <c r="L50" s="13">
        <v>1.4290314358864995</v>
      </c>
      <c r="M50" s="13">
        <v>4.3267562398581989E-2</v>
      </c>
    </row>
    <row r="51" spans="1:13">
      <c r="A51" s="10">
        <v>15</v>
      </c>
      <c r="B51" s="11">
        <v>101.687383694245</v>
      </c>
      <c r="C51" s="13">
        <v>58.8327536157243</v>
      </c>
      <c r="D51" s="13">
        <v>1.621630474523823</v>
      </c>
      <c r="E51" s="11">
        <v>79.348400087154602</v>
      </c>
      <c r="F51" s="13">
        <v>415.02140861514272</v>
      </c>
      <c r="G51" s="13">
        <v>11.439399355433922</v>
      </c>
      <c r="H51" s="11">
        <v>668.18932280567105</v>
      </c>
      <c r="I51" s="13">
        <v>615.00948662061319</v>
      </c>
      <c r="J51" s="13">
        <v>16.951749906852623</v>
      </c>
      <c r="K51" s="11">
        <v>59.695077514323899</v>
      </c>
      <c r="L51" s="13">
        <v>27.681306901154009</v>
      </c>
      <c r="M51" s="13">
        <v>0.76299081866466401</v>
      </c>
    </row>
    <row r="52" spans="1:13">
      <c r="A52" s="10">
        <v>15</v>
      </c>
      <c r="B52" s="11">
        <v>54.206036237446298</v>
      </c>
      <c r="C52" s="13">
        <v>72.424189784273807</v>
      </c>
      <c r="D52" s="13">
        <v>1.9945462302890584</v>
      </c>
      <c r="E52" s="11">
        <v>21.274905629003499</v>
      </c>
      <c r="F52" s="13">
        <v>209.80392385138222</v>
      </c>
      <c r="G52" s="13">
        <v>5.7779538392363525</v>
      </c>
      <c r="H52" s="11">
        <v>1231.665051752</v>
      </c>
      <c r="I52" s="13">
        <v>625.83376655251504</v>
      </c>
      <c r="J52" s="13">
        <v>17.235324048263877</v>
      </c>
      <c r="K52" s="14">
        <v>8.6485066122618992</v>
      </c>
      <c r="L52" s="13">
        <v>14.46908280484273</v>
      </c>
      <c r="M52" s="13">
        <v>0.39847535264254763</v>
      </c>
    </row>
    <row r="53" spans="1:13">
      <c r="A53" s="10">
        <v>15</v>
      </c>
      <c r="B53" s="11">
        <v>41.447629162064402</v>
      </c>
      <c r="C53" s="13">
        <v>93.394667572600412</v>
      </c>
      <c r="D53" s="13">
        <v>2.6136567417705341</v>
      </c>
      <c r="E53" s="11">
        <v>108.87101644891</v>
      </c>
      <c r="F53" s="13">
        <v>328.29895920531879</v>
      </c>
      <c r="G53" s="13">
        <v>9.1874708732831767</v>
      </c>
      <c r="H53" s="11">
        <v>1730.3996409363599</v>
      </c>
      <c r="I53" s="13">
        <v>826.06783609081913</v>
      </c>
      <c r="J53" s="13">
        <v>23.117570039855014</v>
      </c>
      <c r="K53" s="11">
        <v>38.554810722847598</v>
      </c>
      <c r="L53" s="13">
        <v>27.734463795453308</v>
      </c>
      <c r="M53" s="13">
        <v>0.776151039051865</v>
      </c>
    </row>
  </sheetData>
  <conditionalFormatting sqref="D6:D53">
    <cfRule type="expression" dxfId="18" priority="736" stopIfTrue="1">
      <formula>$B6&gt;=10</formula>
    </cfRule>
    <cfRule type="expression" dxfId="17" priority="737" stopIfTrue="1">
      <formula>$B6&gt;=3</formula>
    </cfRule>
    <cfRule type="expression" dxfId="16" priority="738">
      <formula>$B6&lt;3</formula>
    </cfRule>
  </conditionalFormatting>
  <conditionalFormatting sqref="G6:G7 F8:G53">
    <cfRule type="expression" dxfId="15" priority="742" stopIfTrue="1">
      <formula>$E6&gt;=10</formula>
    </cfRule>
    <cfRule type="expression" dxfId="14" priority="743" stopIfTrue="1">
      <formula>$E6&gt;=3</formula>
    </cfRule>
    <cfRule type="expression" dxfId="13" priority="744">
      <formula>$E6&lt;3</formula>
    </cfRule>
  </conditionalFormatting>
  <conditionalFormatting sqref="J6:J7 I8:J53">
    <cfRule type="expression" dxfId="12" priority="749" stopIfTrue="1">
      <formula>$H6&gt;=3</formula>
    </cfRule>
    <cfRule type="expression" dxfId="11" priority="756">
      <formula>$H6&lt;3</formula>
    </cfRule>
  </conditionalFormatting>
  <conditionalFormatting sqref="J6:J7 I8:J53">
    <cfRule type="expression" dxfId="10" priority="748" stopIfTrue="1">
      <formula>$H6&gt;=10</formula>
    </cfRule>
  </conditionalFormatting>
  <conditionalFormatting sqref="M6:M7 L8:M53">
    <cfRule type="expression" dxfId="9" priority="758" stopIfTrue="1">
      <formula>$K6&gt;=3</formula>
    </cfRule>
    <cfRule type="expression" dxfId="8" priority="765">
      <formula>$K6&lt;3</formula>
    </cfRule>
  </conditionalFormatting>
  <conditionalFormatting sqref="M6:M7 L8:M53">
    <cfRule type="expression" dxfId="7" priority="757" stopIfTrue="1">
      <formula>$K6&gt;=10</formula>
    </cfRule>
  </conditionalFormatting>
  <conditionalFormatting sqref="C6:C53 F6:F7 I6:I7 L6:L7">
    <cfRule type="expression" dxfId="6" priority="73" stopIfTrue="1">
      <formula>#REF!&gt;=10</formula>
    </cfRule>
    <cfRule type="expression" dxfId="5" priority="74" stopIfTrue="1">
      <formula>#REF!&gt;=3</formula>
    </cfRule>
    <cfRule type="expression" dxfId="4" priority="75">
      <formula>#REF!&lt;3</formula>
    </cfRule>
  </conditionalFormatting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5"/>
  <sheetViews>
    <sheetView workbookViewId="0">
      <selection activeCell="B16" sqref="B16"/>
    </sheetView>
  </sheetViews>
  <sheetFormatPr baseColWidth="10" defaultRowHeight="15" x14ac:dyDescent="0"/>
  <cols>
    <col min="1" max="1" width="10.83203125" style="33"/>
    <col min="2" max="2" width="26.33203125" style="33" bestFit="1" customWidth="1"/>
    <col min="3" max="3" width="57.83203125" style="33" bestFit="1" customWidth="1"/>
    <col min="4" max="4" width="16" style="33" bestFit="1" customWidth="1"/>
    <col min="5" max="5" width="55.33203125" style="33" bestFit="1" customWidth="1"/>
    <col min="6" max="6" width="15.33203125" style="33" bestFit="1" customWidth="1"/>
    <col min="7" max="16384" width="10.83203125" style="33"/>
  </cols>
  <sheetData>
    <row r="3" spans="1:6" ht="16" thickBot="1"/>
    <row r="4" spans="1:6" ht="16" thickBot="1">
      <c r="A4" s="30" t="s">
        <v>28</v>
      </c>
      <c r="B4" s="31" t="s">
        <v>56</v>
      </c>
      <c r="C4" s="31" t="s">
        <v>57</v>
      </c>
      <c r="D4" s="31"/>
      <c r="E4" s="31" t="s">
        <v>85</v>
      </c>
      <c r="F4" s="32"/>
    </row>
    <row r="5" spans="1:6">
      <c r="A5" s="45" t="s">
        <v>32</v>
      </c>
      <c r="B5" s="46">
        <v>87.715000000000003</v>
      </c>
      <c r="C5" s="47" t="s">
        <v>47</v>
      </c>
      <c r="D5" s="48" t="s">
        <v>38</v>
      </c>
      <c r="E5" s="47" t="s">
        <v>51</v>
      </c>
      <c r="F5" s="49" t="s">
        <v>39</v>
      </c>
    </row>
    <row r="6" spans="1:6">
      <c r="A6" s="37" t="s">
        <v>33</v>
      </c>
      <c r="B6" s="42">
        <v>85.356999999999999</v>
      </c>
      <c r="C6" s="41" t="s">
        <v>46</v>
      </c>
      <c r="D6" s="39" t="s">
        <v>40</v>
      </c>
      <c r="E6" s="41" t="s">
        <v>52</v>
      </c>
      <c r="F6" s="40" t="s">
        <v>41</v>
      </c>
    </row>
    <row r="7" spans="1:6">
      <c r="A7" s="37" t="s">
        <v>34</v>
      </c>
      <c r="B7" s="42">
        <v>80.284999999999997</v>
      </c>
      <c r="C7" s="34" t="s">
        <v>48</v>
      </c>
      <c r="D7" s="39" t="s">
        <v>42</v>
      </c>
      <c r="E7" s="41" t="s">
        <v>53</v>
      </c>
      <c r="F7" s="40" t="s">
        <v>43</v>
      </c>
    </row>
    <row r="8" spans="1:6">
      <c r="A8" s="37" t="s">
        <v>35</v>
      </c>
      <c r="B8" s="42">
        <v>80.388999999999996</v>
      </c>
      <c r="C8" s="41" t="s">
        <v>49</v>
      </c>
      <c r="D8" s="39" t="s">
        <v>37</v>
      </c>
      <c r="E8" s="34" t="s">
        <v>54</v>
      </c>
      <c r="F8" s="40" t="s">
        <v>36</v>
      </c>
    </row>
    <row r="9" spans="1:6">
      <c r="A9" s="37" t="s">
        <v>29</v>
      </c>
      <c r="B9" s="42">
        <v>88.978999999999999</v>
      </c>
      <c r="C9" s="41" t="s">
        <v>50</v>
      </c>
      <c r="D9" s="39" t="s">
        <v>44</v>
      </c>
      <c r="E9" s="41" t="s">
        <v>55</v>
      </c>
      <c r="F9" s="40" t="s">
        <v>45</v>
      </c>
    </row>
    <row r="10" spans="1:6">
      <c r="A10" s="37" t="s">
        <v>81</v>
      </c>
      <c r="B10" s="34">
        <v>87</v>
      </c>
      <c r="C10" s="27" t="s">
        <v>84</v>
      </c>
      <c r="D10" s="50" t="s">
        <v>83</v>
      </c>
      <c r="E10" s="27" t="s">
        <v>86</v>
      </c>
      <c r="F10" s="51" t="s">
        <v>87</v>
      </c>
    </row>
    <row r="11" spans="1:6" ht="16" thickBot="1">
      <c r="A11" s="38" t="s">
        <v>82</v>
      </c>
      <c r="B11" s="35">
        <v>57</v>
      </c>
      <c r="C11" s="35" t="s">
        <v>88</v>
      </c>
      <c r="D11" s="35" t="s">
        <v>27</v>
      </c>
      <c r="E11" s="28" t="s">
        <v>90</v>
      </c>
      <c r="F11" s="52" t="s">
        <v>89</v>
      </c>
    </row>
    <row r="12" spans="1:6">
      <c r="C12" s="36"/>
    </row>
    <row r="14" spans="1:6">
      <c r="C14" s="36"/>
    </row>
    <row r="15" spans="1:6">
      <c r="C15" s="36"/>
    </row>
  </sheetData>
  <hyperlinks>
    <hyperlink ref="D8" r:id="rId1" tooltip="Show report for HQ846634.1"/>
    <hyperlink ref="F8" r:id="rId2" tooltip="Show report for XP_018413929.1"/>
    <hyperlink ref="D5" r:id="rId3" tooltip="Show report for AB683466.1"/>
    <hyperlink ref="F5" r:id="rId4" tooltip="Show report for BAM15695.1"/>
    <hyperlink ref="D6" r:id="rId5" tooltip="Show report for L27344.1"/>
    <hyperlink ref="F6" r:id="rId6" tooltip="Show report for AIA98430.1"/>
    <hyperlink ref="D7" r:id="rId7" tooltip="Show report for XM_018574533.1"/>
    <hyperlink ref="F7" r:id="rId8" tooltip="Show report for AAC42231.2"/>
    <hyperlink ref="D9" r:id="rId9" tooltip="Show report for DQ421410.1"/>
    <hyperlink ref="F9" r:id="rId10" tooltip="Show report for AEA10369.1"/>
    <hyperlink ref="D10" r:id="rId11" tooltip="Show report for XM_018555646.1"/>
    <hyperlink ref="F10" r:id="rId12" tooltip="Show report for XP_016846501.1"/>
    <hyperlink ref="F11" r:id="rId13" tooltip="Show report for AUD40501.1"/>
  </hyperlinks>
  <pageMargins left="0.75" right="0.75" top="1" bottom="1" header="0.5" footer="0.5"/>
  <pageSetup orientation="portrait" horizontalDpi="4294967292" verticalDpi="4294967292"/>
  <drawing r:id="rId14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I57"/>
  <sheetViews>
    <sheetView workbookViewId="0">
      <selection activeCell="I4" sqref="I4"/>
    </sheetView>
  </sheetViews>
  <sheetFormatPr baseColWidth="10" defaultRowHeight="15" x14ac:dyDescent="0"/>
  <cols>
    <col min="1" max="1" width="6.5" bestFit="1" customWidth="1"/>
    <col min="2" max="2" width="7.33203125" bestFit="1" customWidth="1"/>
    <col min="3" max="3" width="6" bestFit="1" customWidth="1"/>
    <col min="4" max="4" width="12.6640625" bestFit="1" customWidth="1"/>
    <col min="7" max="8" width="11" bestFit="1" customWidth="1"/>
    <col min="9" max="9" width="11.6640625" bestFit="1" customWidth="1"/>
  </cols>
  <sheetData>
    <row r="4" spans="1:9">
      <c r="A4" s="65" t="s">
        <v>140</v>
      </c>
      <c r="B4" s="65" t="s">
        <v>141</v>
      </c>
      <c r="C4" s="65" t="s">
        <v>0</v>
      </c>
      <c r="D4" s="65" t="s">
        <v>175</v>
      </c>
      <c r="F4" s="3" t="s">
        <v>140</v>
      </c>
      <c r="G4" s="3" t="s">
        <v>141</v>
      </c>
      <c r="H4" s="3" t="s">
        <v>0</v>
      </c>
      <c r="I4" s="65" t="s">
        <v>175</v>
      </c>
    </row>
    <row r="5" spans="1:9">
      <c r="A5" s="65" t="s">
        <v>29</v>
      </c>
      <c r="B5" s="65" t="s">
        <v>142</v>
      </c>
      <c r="C5" s="65">
        <v>5</v>
      </c>
      <c r="D5" s="65">
        <v>2.0168327154774182E-8</v>
      </c>
      <c r="F5" s="3" t="s">
        <v>29</v>
      </c>
      <c r="G5" s="3">
        <v>63</v>
      </c>
      <c r="H5" s="3">
        <v>5</v>
      </c>
      <c r="I5" s="3">
        <v>2.1787439590201411E-7</v>
      </c>
    </row>
    <row r="6" spans="1:9">
      <c r="A6" s="65" t="s">
        <v>29</v>
      </c>
      <c r="B6" s="65" t="s">
        <v>143</v>
      </c>
      <c r="C6" s="65">
        <v>5</v>
      </c>
      <c r="D6" s="65">
        <v>3.6137499010810804E-7</v>
      </c>
      <c r="F6" s="3" t="s">
        <v>29</v>
      </c>
      <c r="G6" s="3">
        <v>64</v>
      </c>
      <c r="H6" s="3">
        <v>5</v>
      </c>
      <c r="I6" s="3">
        <v>7.3793649365539067E-7</v>
      </c>
    </row>
    <row r="7" spans="1:9">
      <c r="A7" s="65" t="s">
        <v>29</v>
      </c>
      <c r="B7" s="65" t="s">
        <v>144</v>
      </c>
      <c r="C7" s="65">
        <v>5</v>
      </c>
      <c r="D7" s="65">
        <v>3.7715651072063955E-7</v>
      </c>
      <c r="F7" s="3" t="s">
        <v>29</v>
      </c>
      <c r="G7" s="3">
        <v>61</v>
      </c>
      <c r="H7" s="3">
        <v>5</v>
      </c>
      <c r="I7" s="3">
        <v>8.4766643635422871E-7</v>
      </c>
    </row>
    <row r="8" spans="1:9">
      <c r="A8" s="65" t="s">
        <v>29</v>
      </c>
      <c r="B8" s="65" t="s">
        <v>145</v>
      </c>
      <c r="C8" s="65">
        <v>5</v>
      </c>
      <c r="D8" s="65">
        <v>6.0916370979686466E-7</v>
      </c>
      <c r="F8" s="3" t="s">
        <v>29</v>
      </c>
      <c r="G8" s="3">
        <v>62</v>
      </c>
      <c r="H8" s="3">
        <v>5</v>
      </c>
      <c r="I8" s="3">
        <v>9.0014868992013462E-7</v>
      </c>
    </row>
    <row r="9" spans="1:9">
      <c r="A9" s="65" t="s">
        <v>29</v>
      </c>
      <c r="B9" s="65" t="s">
        <v>146</v>
      </c>
      <c r="C9" s="65">
        <v>5</v>
      </c>
      <c r="D9" s="65">
        <v>6.2484426682394219E-7</v>
      </c>
      <c r="F9" s="3" t="s">
        <v>29</v>
      </c>
      <c r="G9" s="3" t="s">
        <v>176</v>
      </c>
      <c r="H9" s="3">
        <v>5</v>
      </c>
      <c r="I9" s="3">
        <v>8.409916204917726E-8</v>
      </c>
    </row>
    <row r="10" spans="1:9">
      <c r="A10" s="65" t="s">
        <v>29</v>
      </c>
      <c r="B10" s="65" t="s">
        <v>147</v>
      </c>
      <c r="C10" s="65">
        <v>5</v>
      </c>
      <c r="D10" s="65">
        <v>7.0298634399943333E-7</v>
      </c>
      <c r="F10" s="3" t="s">
        <v>29</v>
      </c>
      <c r="G10" s="3" t="s">
        <v>177</v>
      </c>
      <c r="H10" s="3">
        <v>5</v>
      </c>
      <c r="I10" s="3">
        <v>3.0812092557847369E-7</v>
      </c>
    </row>
    <row r="11" spans="1:9">
      <c r="A11" s="65" t="s">
        <v>29</v>
      </c>
      <c r="B11" s="65" t="s">
        <v>148</v>
      </c>
      <c r="C11" s="65">
        <v>5</v>
      </c>
      <c r="D11" s="65">
        <v>7.2442181789188466E-7</v>
      </c>
      <c r="F11" s="3" t="s">
        <v>29</v>
      </c>
      <c r="G11" s="3" t="s">
        <v>178</v>
      </c>
      <c r="H11" s="3">
        <v>5</v>
      </c>
      <c r="I11" s="3">
        <v>3.4665406163223107E-7</v>
      </c>
    </row>
    <row r="12" spans="1:9">
      <c r="A12" s="65" t="s">
        <v>29</v>
      </c>
      <c r="B12" s="65" t="s">
        <v>149</v>
      </c>
      <c r="C12" s="65">
        <v>5</v>
      </c>
      <c r="D12" s="65">
        <v>7.7821205614895426E-7</v>
      </c>
      <c r="F12" s="3" t="s">
        <v>29</v>
      </c>
      <c r="G12" s="3" t="s">
        <v>179</v>
      </c>
      <c r="H12" s="3">
        <v>5</v>
      </c>
      <c r="I12" s="3">
        <v>3.9181247453011995E-7</v>
      </c>
    </row>
    <row r="13" spans="1:9">
      <c r="A13" s="65" t="s">
        <v>29</v>
      </c>
      <c r="B13" s="65" t="s">
        <v>150</v>
      </c>
      <c r="C13" s="65">
        <v>7</v>
      </c>
      <c r="D13" s="65">
        <v>2.2451782641109114E-7</v>
      </c>
      <c r="F13" s="3" t="s">
        <v>29</v>
      </c>
      <c r="G13" s="3" t="s">
        <v>177</v>
      </c>
      <c r="H13" s="3">
        <v>5</v>
      </c>
      <c r="I13" s="3">
        <v>4.3124169233374071E-7</v>
      </c>
    </row>
    <row r="14" spans="1:9">
      <c r="A14" s="65" t="s">
        <v>29</v>
      </c>
      <c r="B14" s="65" t="s">
        <v>151</v>
      </c>
      <c r="C14" s="65">
        <v>7</v>
      </c>
      <c r="D14" s="65">
        <v>2.384185791015625E-7</v>
      </c>
      <c r="F14" s="3" t="s">
        <v>29</v>
      </c>
      <c r="G14" s="3" t="s">
        <v>178</v>
      </c>
      <c r="H14" s="3">
        <v>5</v>
      </c>
      <c r="I14" s="3">
        <v>5.2664470708100963E-7</v>
      </c>
    </row>
    <row r="15" spans="1:9">
      <c r="A15" s="65" t="s">
        <v>29</v>
      </c>
      <c r="B15" s="65" t="s">
        <v>152</v>
      </c>
      <c r="C15" s="65">
        <v>7</v>
      </c>
      <c r="D15" s="65">
        <v>4.0845108936808459E-7</v>
      </c>
      <c r="F15" s="3" t="s">
        <v>29</v>
      </c>
      <c r="G15" s="3" t="s">
        <v>179</v>
      </c>
      <c r="H15" s="3">
        <v>5</v>
      </c>
      <c r="I15" s="3">
        <v>5.8705540339704391E-7</v>
      </c>
    </row>
    <row r="16" spans="1:9">
      <c r="A16" s="65" t="s">
        <v>29</v>
      </c>
      <c r="B16" s="65" t="s">
        <v>153</v>
      </c>
      <c r="C16" s="65">
        <v>7</v>
      </c>
      <c r="D16" s="65">
        <v>4.3474316051398024E-7</v>
      </c>
      <c r="F16" s="3" t="s">
        <v>29</v>
      </c>
      <c r="G16" s="3">
        <v>33</v>
      </c>
      <c r="H16" s="3">
        <v>7</v>
      </c>
      <c r="I16" s="3">
        <v>6.1849335381969532E-8</v>
      </c>
    </row>
    <row r="17" spans="1:9">
      <c r="A17" s="65" t="s">
        <v>29</v>
      </c>
      <c r="B17" s="65" t="s">
        <v>154</v>
      </c>
      <c r="C17" s="65">
        <v>7</v>
      </c>
      <c r="D17" s="65">
        <v>5.5027902210405236E-7</v>
      </c>
      <c r="F17" s="3" t="s">
        <v>29</v>
      </c>
      <c r="G17" s="3">
        <v>34</v>
      </c>
      <c r="H17" s="3">
        <v>7</v>
      </c>
      <c r="I17" s="3">
        <v>9.2029183311720657E-8</v>
      </c>
    </row>
    <row r="18" spans="1:9">
      <c r="A18" s="65" t="s">
        <v>29</v>
      </c>
      <c r="B18" s="65" t="s">
        <v>155</v>
      </c>
      <c r="C18" s="65">
        <v>7</v>
      </c>
      <c r="D18" s="65">
        <v>6.2196353424337766E-7</v>
      </c>
      <c r="F18" s="3" t="s">
        <v>29</v>
      </c>
      <c r="G18" s="3">
        <v>32</v>
      </c>
      <c r="H18" s="3">
        <v>7</v>
      </c>
      <c r="I18" s="3">
        <v>1.5585055913950275E-7</v>
      </c>
    </row>
    <row r="19" spans="1:9">
      <c r="A19" s="65" t="s">
        <v>29</v>
      </c>
      <c r="B19" s="65" t="s">
        <v>156</v>
      </c>
      <c r="C19" s="65">
        <v>7</v>
      </c>
      <c r="D19" s="65">
        <v>6.9491185716006703E-7</v>
      </c>
      <c r="F19" s="3" t="s">
        <v>29</v>
      </c>
      <c r="G19" s="3">
        <v>70</v>
      </c>
      <c r="H19" s="3">
        <v>7</v>
      </c>
      <c r="I19" s="3">
        <v>5.9250609611794153E-7</v>
      </c>
    </row>
    <row r="20" spans="1:9">
      <c r="A20" s="65" t="s">
        <v>29</v>
      </c>
      <c r="B20" s="65" t="s">
        <v>157</v>
      </c>
      <c r="C20" s="65">
        <v>10</v>
      </c>
      <c r="D20" s="65">
        <v>5.0753125307720164E-7</v>
      </c>
      <c r="F20" s="3" t="s">
        <v>29</v>
      </c>
      <c r="G20" s="3">
        <v>68</v>
      </c>
      <c r="H20" s="3">
        <v>7</v>
      </c>
      <c r="I20" s="3">
        <v>7.8725444467761258E-7</v>
      </c>
    </row>
    <row r="21" spans="1:9">
      <c r="A21" s="65" t="s">
        <v>29</v>
      </c>
      <c r="B21" s="65" t="s">
        <v>158</v>
      </c>
      <c r="C21" s="65">
        <v>10</v>
      </c>
      <c r="D21" s="65">
        <v>5.6836983848742775E-7</v>
      </c>
      <c r="F21" s="3" t="s">
        <v>29</v>
      </c>
      <c r="G21" s="3">
        <v>67</v>
      </c>
      <c r="H21" s="3">
        <v>7</v>
      </c>
      <c r="I21" s="3">
        <v>9.4708680671409102E-7</v>
      </c>
    </row>
    <row r="22" spans="1:9">
      <c r="A22" s="65" t="s">
        <v>29</v>
      </c>
      <c r="B22" s="65" t="s">
        <v>159</v>
      </c>
      <c r="C22" s="65">
        <v>10</v>
      </c>
      <c r="D22" s="65">
        <v>5.6968456991005766E-7</v>
      </c>
      <c r="F22" s="3" t="s">
        <v>29</v>
      </c>
      <c r="G22" s="3" t="s">
        <v>180</v>
      </c>
      <c r="H22" s="3">
        <v>7</v>
      </c>
      <c r="I22" s="3">
        <v>2.1093960551730343E-7</v>
      </c>
    </row>
    <row r="23" spans="1:9">
      <c r="A23" s="65" t="s">
        <v>29</v>
      </c>
      <c r="B23" s="65" t="s">
        <v>159</v>
      </c>
      <c r="C23" s="65">
        <v>10</v>
      </c>
      <c r="D23" s="65">
        <v>5.8570058315714648E-7</v>
      </c>
      <c r="F23" s="3" t="s">
        <v>29</v>
      </c>
      <c r="G23" s="3" t="s">
        <v>181</v>
      </c>
      <c r="H23" s="3">
        <v>7</v>
      </c>
      <c r="I23" s="3">
        <v>2.3786835110831818E-7</v>
      </c>
    </row>
    <row r="24" spans="1:9">
      <c r="A24" s="65" t="s">
        <v>29</v>
      </c>
      <c r="B24" s="65" t="s">
        <v>155</v>
      </c>
      <c r="C24" s="65">
        <v>10</v>
      </c>
      <c r="D24" s="65">
        <v>6.2268246988721854E-7</v>
      </c>
      <c r="F24" s="3" t="s">
        <v>29</v>
      </c>
      <c r="G24" s="3" t="s">
        <v>180</v>
      </c>
      <c r="H24" s="3">
        <v>7</v>
      </c>
      <c r="I24" s="3">
        <v>3.6388855194105101E-7</v>
      </c>
    </row>
    <row r="25" spans="1:9">
      <c r="A25" s="65" t="s">
        <v>29</v>
      </c>
      <c r="B25" s="65" t="s">
        <v>160</v>
      </c>
      <c r="C25" s="65">
        <v>10</v>
      </c>
      <c r="D25" s="65">
        <v>6.8376314545432418E-7</v>
      </c>
      <c r="F25" s="3" t="s">
        <v>29</v>
      </c>
      <c r="G25" s="3" t="s">
        <v>182</v>
      </c>
      <c r="H25" s="3">
        <v>7</v>
      </c>
      <c r="I25" s="3">
        <v>5.1939423377161673E-7</v>
      </c>
    </row>
    <row r="26" spans="1:9">
      <c r="A26" s="65" t="s">
        <v>29</v>
      </c>
      <c r="B26" s="65" t="s">
        <v>157</v>
      </c>
      <c r="C26" s="65">
        <v>10</v>
      </c>
      <c r="D26" s="65">
        <v>7.9456394569960798E-7</v>
      </c>
      <c r="F26" s="3" t="s">
        <v>29</v>
      </c>
      <c r="G26" s="3" t="s">
        <v>182</v>
      </c>
      <c r="H26" s="3">
        <v>7</v>
      </c>
      <c r="I26" s="3">
        <v>7.1941787087928486E-7</v>
      </c>
    </row>
    <row r="27" spans="1:9">
      <c r="A27" s="65" t="s">
        <v>29</v>
      </c>
      <c r="B27" s="65" t="s">
        <v>161</v>
      </c>
      <c r="C27" s="65">
        <v>13</v>
      </c>
      <c r="D27" s="65">
        <v>5.9250609611794153E-7</v>
      </c>
      <c r="F27" s="3" t="s">
        <v>29</v>
      </c>
      <c r="G27" s="3">
        <v>9</v>
      </c>
      <c r="H27" s="3">
        <v>10</v>
      </c>
      <c r="I27" s="3">
        <v>9.4927757177661054E-7</v>
      </c>
    </row>
    <row r="28" spans="1:9">
      <c r="A28" s="65" t="s">
        <v>29</v>
      </c>
      <c r="B28" s="65" t="s">
        <v>162</v>
      </c>
      <c r="C28" s="65">
        <v>13</v>
      </c>
      <c r="D28" s="65">
        <v>7.1610112363565986E-7</v>
      </c>
      <c r="F28" s="3" t="s">
        <v>29</v>
      </c>
      <c r="G28" s="3">
        <v>7</v>
      </c>
      <c r="H28" s="3">
        <v>10</v>
      </c>
      <c r="I28" s="3">
        <v>1.5546270988514453E-6</v>
      </c>
    </row>
    <row r="29" spans="1:9">
      <c r="A29" s="65" t="s">
        <v>29</v>
      </c>
      <c r="B29" s="65" t="s">
        <v>163</v>
      </c>
      <c r="C29" s="65">
        <v>13</v>
      </c>
      <c r="D29" s="65">
        <v>7.9090075093693003E-7</v>
      </c>
      <c r="F29" s="3" t="s">
        <v>29</v>
      </c>
      <c r="G29" s="3">
        <v>8</v>
      </c>
      <c r="H29" s="3">
        <v>10</v>
      </c>
      <c r="I29" s="3">
        <v>2.065610972453926E-6</v>
      </c>
    </row>
    <row r="30" spans="1:9">
      <c r="A30" s="65" t="s">
        <v>29</v>
      </c>
      <c r="B30" s="65" t="s">
        <v>164</v>
      </c>
      <c r="C30" s="65">
        <v>13</v>
      </c>
      <c r="D30" s="65">
        <v>8.5751584590738916E-7</v>
      </c>
      <c r="F30" s="3" t="s">
        <v>29</v>
      </c>
      <c r="G30" s="3" t="s">
        <v>183</v>
      </c>
      <c r="H30" s="3">
        <v>10</v>
      </c>
      <c r="I30" s="3">
        <v>9.9877750665724379E-7</v>
      </c>
    </row>
    <row r="31" spans="1:9">
      <c r="A31" s="65" t="s">
        <v>29</v>
      </c>
      <c r="B31" s="65" t="s">
        <v>165</v>
      </c>
      <c r="C31" s="65">
        <v>13</v>
      </c>
      <c r="D31" s="65">
        <v>9.5897729911658347E-7</v>
      </c>
      <c r="F31" s="3" t="s">
        <v>29</v>
      </c>
      <c r="G31" s="3" t="s">
        <v>184</v>
      </c>
      <c r="H31" s="3">
        <v>10</v>
      </c>
      <c r="I31" s="3">
        <v>1.0729393813026537E-6</v>
      </c>
    </row>
    <row r="32" spans="1:9">
      <c r="A32" s="65" t="s">
        <v>29</v>
      </c>
      <c r="B32" s="65" t="s">
        <v>166</v>
      </c>
      <c r="C32" s="65">
        <v>13</v>
      </c>
      <c r="D32" s="65">
        <v>1.0399892164852695E-6</v>
      </c>
      <c r="F32" s="3" t="s">
        <v>29</v>
      </c>
      <c r="G32" s="3" t="s">
        <v>185</v>
      </c>
      <c r="H32" s="3">
        <v>10</v>
      </c>
      <c r="I32" s="3">
        <v>1.110776506870703E-6</v>
      </c>
    </row>
    <row r="33" spans="1:9">
      <c r="A33" s="65" t="s">
        <v>29</v>
      </c>
      <c r="B33" s="65" t="s">
        <v>167</v>
      </c>
      <c r="C33" s="65">
        <v>15</v>
      </c>
      <c r="D33" s="65">
        <v>1.3460743439066188E-8</v>
      </c>
      <c r="F33" s="3" t="s">
        <v>29</v>
      </c>
      <c r="G33" s="3" t="s">
        <v>183</v>
      </c>
      <c r="H33" s="3">
        <v>10</v>
      </c>
      <c r="I33" s="3">
        <v>1.1863819630608272E-6</v>
      </c>
    </row>
    <row r="34" spans="1:9">
      <c r="A34" s="65" t="s">
        <v>29</v>
      </c>
      <c r="B34" s="65" t="s">
        <v>168</v>
      </c>
      <c r="C34" s="65">
        <v>15</v>
      </c>
      <c r="D34" s="65">
        <v>1.5678179982315253E-8</v>
      </c>
      <c r="F34" s="3" t="s">
        <v>29</v>
      </c>
      <c r="G34" s="3" t="s">
        <v>185</v>
      </c>
      <c r="H34" s="3">
        <v>10</v>
      </c>
      <c r="I34" s="3">
        <v>1.2367625757703884E-6</v>
      </c>
    </row>
    <row r="35" spans="1:9">
      <c r="A35" s="65" t="s">
        <v>29</v>
      </c>
      <c r="B35" s="65" t="s">
        <v>169</v>
      </c>
      <c r="C35" s="65">
        <v>15</v>
      </c>
      <c r="D35" s="65">
        <v>4.8414015552773146E-8</v>
      </c>
      <c r="F35" s="3" t="s">
        <v>29</v>
      </c>
      <c r="G35" s="3" t="s">
        <v>184</v>
      </c>
      <c r="H35" s="3">
        <v>10</v>
      </c>
      <c r="I35" s="3">
        <v>1.4421640016935598E-6</v>
      </c>
    </row>
    <row r="36" spans="1:9">
      <c r="A36" s="65" t="s">
        <v>29</v>
      </c>
      <c r="B36" s="65" t="s">
        <v>170</v>
      </c>
      <c r="C36" s="65">
        <v>15</v>
      </c>
      <c r="D36" s="65">
        <v>1.1330121489892038E-7</v>
      </c>
      <c r="F36" s="3" t="s">
        <v>29</v>
      </c>
      <c r="G36" s="3" t="s">
        <v>186</v>
      </c>
      <c r="H36" s="3">
        <v>10</v>
      </c>
      <c r="I36" s="3">
        <v>1.4421640016935598E-6</v>
      </c>
    </row>
    <row r="37" spans="1:9">
      <c r="A37" s="65" t="s">
        <v>29</v>
      </c>
      <c r="B37" s="65" t="s">
        <v>171</v>
      </c>
      <c r="C37" s="65">
        <v>15</v>
      </c>
      <c r="D37" s="65">
        <v>1.3135732601602228E-7</v>
      </c>
      <c r="F37" s="3" t="s">
        <v>29</v>
      </c>
      <c r="G37" s="3" t="s">
        <v>186</v>
      </c>
      <c r="H37" s="3">
        <v>10</v>
      </c>
      <c r="I37" s="3">
        <v>1.5891278913992162E-6</v>
      </c>
    </row>
    <row r="38" spans="1:9">
      <c r="A38" s="65" t="s">
        <v>29</v>
      </c>
      <c r="B38" s="65" t="s">
        <v>172</v>
      </c>
      <c r="C38" s="65">
        <v>15</v>
      </c>
      <c r="D38" s="65">
        <v>2.2765197847137855E-7</v>
      </c>
      <c r="F38" s="3" t="s">
        <v>29</v>
      </c>
      <c r="G38" s="3">
        <v>20</v>
      </c>
      <c r="H38" s="3">
        <v>13</v>
      </c>
      <c r="I38" s="3">
        <v>1.4636479339608091E-6</v>
      </c>
    </row>
    <row r="39" spans="1:9">
      <c r="A39" s="65" t="s">
        <v>29</v>
      </c>
      <c r="B39" s="65" t="s">
        <v>173</v>
      </c>
      <c r="C39" s="65">
        <v>15</v>
      </c>
      <c r="D39" s="65">
        <v>2.6515390535160909E-7</v>
      </c>
      <c r="F39" s="3" t="s">
        <v>29</v>
      </c>
      <c r="G39" s="3">
        <v>19</v>
      </c>
      <c r="H39" s="3">
        <v>13</v>
      </c>
      <c r="I39" s="3">
        <v>1.5708752007819642E-6</v>
      </c>
    </row>
    <row r="40" spans="1:9">
      <c r="A40" s="65" t="s">
        <v>29</v>
      </c>
      <c r="B40" s="65" t="s">
        <v>174</v>
      </c>
      <c r="C40" s="65">
        <v>15</v>
      </c>
      <c r="D40" s="65">
        <v>3.7846590327458409E-7</v>
      </c>
      <c r="F40" s="3" t="s">
        <v>29</v>
      </c>
      <c r="G40" s="3">
        <v>18</v>
      </c>
      <c r="H40" s="3">
        <v>13</v>
      </c>
      <c r="I40" s="3">
        <v>1.7333566979380017E-6</v>
      </c>
    </row>
    <row r="41" spans="1:9">
      <c r="F41" s="3" t="s">
        <v>29</v>
      </c>
      <c r="G41" s="3" t="s">
        <v>187</v>
      </c>
      <c r="H41" s="3">
        <v>13</v>
      </c>
      <c r="I41" s="3">
        <v>1.3362919472572991E-6</v>
      </c>
    </row>
    <row r="42" spans="1:9">
      <c r="F42" s="3" t="s">
        <v>29</v>
      </c>
      <c r="G42" s="3" t="s">
        <v>188</v>
      </c>
      <c r="H42" s="3">
        <v>13</v>
      </c>
      <c r="I42" s="3">
        <v>1.396260925241115E-6</v>
      </c>
    </row>
    <row r="43" spans="1:9">
      <c r="F43" s="3" t="s">
        <v>29</v>
      </c>
      <c r="G43" s="3" t="s">
        <v>188</v>
      </c>
      <c r="H43" s="3">
        <v>13</v>
      </c>
      <c r="I43" s="3">
        <v>1.6262719951018466E-6</v>
      </c>
    </row>
    <row r="44" spans="1:9">
      <c r="F44" s="3" t="s">
        <v>29</v>
      </c>
      <c r="G44" s="3" t="s">
        <v>189</v>
      </c>
      <c r="H44" s="3">
        <v>13</v>
      </c>
      <c r="I44" s="3">
        <v>1.8724171738562669E-6</v>
      </c>
    </row>
    <row r="45" spans="1:9">
      <c r="F45" s="3" t="s">
        <v>29</v>
      </c>
      <c r="G45" s="3" t="s">
        <v>187</v>
      </c>
      <c r="H45" s="3">
        <v>13</v>
      </c>
      <c r="I45" s="3">
        <v>2.0656109724539298E-6</v>
      </c>
    </row>
    <row r="46" spans="1:9">
      <c r="F46" s="3" t="s">
        <v>29</v>
      </c>
      <c r="G46" s="3" t="s">
        <v>189</v>
      </c>
      <c r="H46" s="3">
        <v>13</v>
      </c>
      <c r="I46" s="3">
        <v>2.1658028203408788E-6</v>
      </c>
    </row>
    <row r="47" spans="1:9">
      <c r="F47" s="3" t="s">
        <v>29</v>
      </c>
      <c r="G47" s="3">
        <v>37</v>
      </c>
      <c r="H47" s="3">
        <v>15</v>
      </c>
      <c r="I47" s="3">
        <v>8.8468467420703081E-7</v>
      </c>
    </row>
    <row r="48" spans="1:9">
      <c r="F48" s="3" t="s">
        <v>29</v>
      </c>
      <c r="G48" s="3">
        <v>35</v>
      </c>
      <c r="H48" s="3">
        <v>15</v>
      </c>
      <c r="I48" s="3">
        <v>8.928987955422341E-7</v>
      </c>
    </row>
    <row r="49" spans="6:9">
      <c r="F49" s="3" t="s">
        <v>29</v>
      </c>
      <c r="G49" s="3">
        <v>36</v>
      </c>
      <c r="H49" s="3">
        <v>15</v>
      </c>
      <c r="I49" s="3">
        <v>1.3866162465289219E-6</v>
      </c>
    </row>
    <row r="50" spans="6:9">
      <c r="F50" s="3" t="s">
        <v>29</v>
      </c>
      <c r="G50" s="3" t="s">
        <v>190</v>
      </c>
      <c r="H50" s="3">
        <v>15</v>
      </c>
      <c r="I50" s="3">
        <v>6.5288549850043876E-7</v>
      </c>
    </row>
    <row r="51" spans="6:9">
      <c r="F51" s="3" t="s">
        <v>29</v>
      </c>
      <c r="G51" s="3" t="s">
        <v>191</v>
      </c>
      <c r="H51" s="3">
        <v>15</v>
      </c>
      <c r="I51" s="3">
        <v>6.7590945588219684E-7</v>
      </c>
    </row>
    <row r="52" spans="6:9">
      <c r="F52" s="3" t="s">
        <v>29</v>
      </c>
      <c r="G52" s="3" t="s">
        <v>192</v>
      </c>
      <c r="H52" s="3">
        <v>15</v>
      </c>
      <c r="I52" s="3">
        <v>7.1610112363565986E-7</v>
      </c>
    </row>
    <row r="53" spans="6:9">
      <c r="F53" s="3" t="s">
        <v>29</v>
      </c>
      <c r="G53" s="3" t="s">
        <v>191</v>
      </c>
      <c r="H53" s="3">
        <v>15</v>
      </c>
      <c r="I53" s="3">
        <v>7.2108200084678116E-7</v>
      </c>
    </row>
    <row r="54" spans="6:9">
      <c r="F54" s="3" t="s">
        <v>29</v>
      </c>
      <c r="G54" s="3" t="s">
        <v>190</v>
      </c>
      <c r="H54" s="3">
        <v>15</v>
      </c>
      <c r="I54" s="3">
        <v>7.5344210802400303E-7</v>
      </c>
    </row>
    <row r="55" spans="6:9">
      <c r="F55" s="3" t="s">
        <v>29</v>
      </c>
      <c r="G55" s="3" t="s">
        <v>193</v>
      </c>
      <c r="H55" s="3">
        <v>15</v>
      </c>
      <c r="I55" s="3">
        <v>7.6749818080511935E-7</v>
      </c>
    </row>
    <row r="56" spans="6:9">
      <c r="F56" s="3" t="s">
        <v>29</v>
      </c>
      <c r="G56" s="3" t="s">
        <v>192</v>
      </c>
      <c r="H56" s="3">
        <v>15</v>
      </c>
      <c r="I56" s="3">
        <v>8.0379633403272382E-7</v>
      </c>
    </row>
    <row r="57" spans="6:9">
      <c r="F57" s="3" t="s">
        <v>29</v>
      </c>
      <c r="G57" s="3" t="s">
        <v>193</v>
      </c>
      <c r="H57" s="3">
        <v>15</v>
      </c>
      <c r="I57" s="3">
        <v>8.535624226836905E-7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topLeftCell="A25" workbookViewId="0">
      <selection activeCell="I43" sqref="I43"/>
    </sheetView>
  </sheetViews>
  <sheetFormatPr baseColWidth="10" defaultRowHeight="15" x14ac:dyDescent="0"/>
  <cols>
    <col min="1" max="16384" width="10.83203125" style="1"/>
  </cols>
  <sheetData>
    <row r="1" spans="1:16">
      <c r="A1" s="2"/>
    </row>
    <row r="2" spans="1:16">
      <c r="A2" s="2"/>
    </row>
    <row r="3" spans="1:16">
      <c r="A3" s="2"/>
    </row>
    <row r="5" spans="1:16">
      <c r="A5" s="2" t="s">
        <v>1</v>
      </c>
    </row>
    <row r="6" spans="1:16">
      <c r="A6" s="3" t="s">
        <v>58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</row>
    <row r="7" spans="1:16">
      <c r="A7" s="3" t="s">
        <v>0</v>
      </c>
      <c r="B7" s="3">
        <v>0</v>
      </c>
      <c r="C7" s="3">
        <v>1</v>
      </c>
      <c r="D7" s="3">
        <v>2</v>
      </c>
      <c r="E7" s="3">
        <v>3</v>
      </c>
      <c r="F7" s="3">
        <v>4</v>
      </c>
      <c r="G7" s="3">
        <v>5</v>
      </c>
      <c r="H7" s="3">
        <v>6</v>
      </c>
      <c r="I7" s="3">
        <v>7</v>
      </c>
      <c r="J7" s="3">
        <v>8</v>
      </c>
      <c r="K7" s="3">
        <v>9</v>
      </c>
      <c r="L7" s="3">
        <v>10</v>
      </c>
      <c r="M7" s="3">
        <v>11</v>
      </c>
      <c r="N7" s="3">
        <v>12</v>
      </c>
      <c r="O7" s="3">
        <v>13</v>
      </c>
      <c r="P7" s="3">
        <v>14</v>
      </c>
    </row>
    <row r="8" spans="1:16">
      <c r="A8" s="3">
        <v>1</v>
      </c>
      <c r="B8" s="3">
        <v>0.88100000000000001</v>
      </c>
      <c r="C8" s="3" t="s">
        <v>61</v>
      </c>
      <c r="D8" s="3" t="s">
        <v>61</v>
      </c>
      <c r="E8" s="3" t="s">
        <v>61</v>
      </c>
      <c r="F8" s="3" t="s">
        <v>61</v>
      </c>
      <c r="G8" s="3" t="s">
        <v>61</v>
      </c>
      <c r="H8" s="3" t="s">
        <v>61</v>
      </c>
      <c r="I8" s="3" t="s">
        <v>61</v>
      </c>
      <c r="J8" s="3" t="s">
        <v>61</v>
      </c>
      <c r="K8" s="3" t="s">
        <v>61</v>
      </c>
      <c r="L8" s="3" t="s">
        <v>61</v>
      </c>
      <c r="M8" s="3" t="s">
        <v>61</v>
      </c>
      <c r="N8" s="3" t="s">
        <v>61</v>
      </c>
      <c r="O8" s="3" t="s">
        <v>61</v>
      </c>
      <c r="P8" s="3" t="s">
        <v>61</v>
      </c>
    </row>
    <row r="9" spans="1:16">
      <c r="A9" s="3">
        <v>2</v>
      </c>
      <c r="B9" s="3">
        <v>0.66500000000000004</v>
      </c>
      <c r="C9" s="3">
        <v>0.72899999999999998</v>
      </c>
      <c r="D9" s="3" t="s">
        <v>61</v>
      </c>
      <c r="E9" s="3" t="s">
        <v>61</v>
      </c>
      <c r="F9" s="3" t="s">
        <v>61</v>
      </c>
      <c r="G9" s="3" t="s">
        <v>61</v>
      </c>
      <c r="H9" s="3" t="s">
        <v>61</v>
      </c>
      <c r="I9" s="3" t="s">
        <v>61</v>
      </c>
      <c r="J9" s="3" t="s">
        <v>61</v>
      </c>
      <c r="K9" s="3" t="s">
        <v>61</v>
      </c>
      <c r="L9" s="3" t="s">
        <v>61</v>
      </c>
      <c r="M9" s="3" t="s">
        <v>61</v>
      </c>
      <c r="N9" s="3" t="s">
        <v>61</v>
      </c>
      <c r="O9" s="3" t="s">
        <v>61</v>
      </c>
      <c r="P9" s="3" t="s">
        <v>61</v>
      </c>
    </row>
    <row r="10" spans="1:16">
      <c r="A10" s="3">
        <v>3</v>
      </c>
      <c r="B10" s="3">
        <v>0.95299999999999996</v>
      </c>
      <c r="C10" s="3">
        <v>0.91100000000000003</v>
      </c>
      <c r="D10" s="3">
        <v>0.66500000000000004</v>
      </c>
      <c r="E10" s="3" t="s">
        <v>61</v>
      </c>
      <c r="F10" s="3" t="s">
        <v>61</v>
      </c>
      <c r="G10" s="3" t="s">
        <v>61</v>
      </c>
      <c r="H10" s="3" t="s">
        <v>61</v>
      </c>
      <c r="I10" s="3" t="s">
        <v>61</v>
      </c>
      <c r="J10" s="3" t="s">
        <v>61</v>
      </c>
      <c r="K10" s="3" t="s">
        <v>61</v>
      </c>
      <c r="L10" s="3" t="s">
        <v>61</v>
      </c>
      <c r="M10" s="3" t="s">
        <v>61</v>
      </c>
      <c r="N10" s="3" t="s">
        <v>61</v>
      </c>
      <c r="O10" s="3" t="s">
        <v>61</v>
      </c>
      <c r="P10" s="3" t="s">
        <v>61</v>
      </c>
    </row>
    <row r="11" spans="1:16">
      <c r="A11" s="3">
        <v>4</v>
      </c>
      <c r="B11" s="3">
        <v>0.76100000000000001</v>
      </c>
      <c r="C11" s="3">
        <v>0.70099999999999996</v>
      </c>
      <c r="D11" s="3">
        <v>0.46800000000000003</v>
      </c>
      <c r="E11" s="3">
        <v>0.73</v>
      </c>
      <c r="F11" s="3" t="s">
        <v>61</v>
      </c>
      <c r="G11" s="3" t="s">
        <v>61</v>
      </c>
      <c r="H11" s="3" t="s">
        <v>61</v>
      </c>
      <c r="I11" s="3" t="s">
        <v>61</v>
      </c>
      <c r="J11" s="3" t="s">
        <v>61</v>
      </c>
      <c r="K11" s="3" t="s">
        <v>61</v>
      </c>
      <c r="L11" s="3" t="s">
        <v>61</v>
      </c>
      <c r="M11" s="3" t="s">
        <v>61</v>
      </c>
      <c r="N11" s="3" t="s">
        <v>61</v>
      </c>
      <c r="O11" s="3" t="s">
        <v>61</v>
      </c>
      <c r="P11" s="3" t="s">
        <v>61</v>
      </c>
    </row>
    <row r="12" spans="1:16">
      <c r="A12" s="3">
        <v>5</v>
      </c>
      <c r="B12" s="3">
        <v>0.89600000000000002</v>
      </c>
      <c r="C12" s="3">
        <v>0.98399999999999999</v>
      </c>
      <c r="D12" s="3">
        <v>0.72899999999999998</v>
      </c>
      <c r="E12" s="3">
        <v>0.92</v>
      </c>
      <c r="F12" s="3">
        <v>0.71099999999999997</v>
      </c>
      <c r="G12" s="3" t="s">
        <v>61</v>
      </c>
      <c r="H12" s="3" t="s">
        <v>61</v>
      </c>
      <c r="I12" s="3" t="s">
        <v>61</v>
      </c>
      <c r="J12" s="3" t="s">
        <v>61</v>
      </c>
      <c r="K12" s="3" t="s">
        <v>61</v>
      </c>
      <c r="L12" s="3" t="s">
        <v>61</v>
      </c>
      <c r="M12" s="3" t="s">
        <v>61</v>
      </c>
      <c r="N12" s="3" t="s">
        <v>61</v>
      </c>
      <c r="O12" s="3" t="s">
        <v>61</v>
      </c>
      <c r="P12" s="3" t="s">
        <v>61</v>
      </c>
    </row>
    <row r="13" spans="1:16">
      <c r="A13" s="3">
        <v>6</v>
      </c>
      <c r="B13" s="3">
        <v>0.69</v>
      </c>
      <c r="C13" s="3">
        <v>0.46800000000000003</v>
      </c>
      <c r="D13" s="3">
        <v>0.22800000000000001</v>
      </c>
      <c r="E13" s="3">
        <v>0.56100000000000005</v>
      </c>
      <c r="F13" s="3">
        <v>0.98399999999999999</v>
      </c>
      <c r="G13" s="3">
        <v>0.47699999999999998</v>
      </c>
      <c r="H13" s="3" t="s">
        <v>61</v>
      </c>
      <c r="I13" s="3" t="s">
        <v>61</v>
      </c>
      <c r="J13" s="3" t="s">
        <v>61</v>
      </c>
      <c r="K13" s="3" t="s">
        <v>61</v>
      </c>
      <c r="L13" s="3" t="s">
        <v>61</v>
      </c>
      <c r="M13" s="3" t="s">
        <v>61</v>
      </c>
      <c r="N13" s="3" t="s">
        <v>61</v>
      </c>
      <c r="O13" s="3" t="s">
        <v>61</v>
      </c>
      <c r="P13" s="3" t="s">
        <v>61</v>
      </c>
    </row>
    <row r="14" spans="1:16">
      <c r="A14" s="3">
        <v>7</v>
      </c>
      <c r="B14" s="3">
        <v>0.83399999999999996</v>
      </c>
      <c r="C14" s="3">
        <v>0.72899999999999998</v>
      </c>
      <c r="D14" s="3">
        <v>0.43</v>
      </c>
      <c r="E14" s="3">
        <v>0.76100000000000001</v>
      </c>
      <c r="F14" s="3">
        <v>0.871</v>
      </c>
      <c r="G14" s="3">
        <v>0.72899999999999998</v>
      </c>
      <c r="H14" s="3">
        <v>0.76600000000000001</v>
      </c>
      <c r="I14" s="3" t="s">
        <v>61</v>
      </c>
      <c r="J14" s="3" t="s">
        <v>61</v>
      </c>
      <c r="K14" s="3" t="s">
        <v>61</v>
      </c>
      <c r="L14" s="3" t="s">
        <v>61</v>
      </c>
      <c r="M14" s="3" t="s">
        <v>61</v>
      </c>
      <c r="N14" s="3" t="s">
        <v>61</v>
      </c>
      <c r="O14" s="3" t="s">
        <v>61</v>
      </c>
      <c r="P14" s="3" t="s">
        <v>61</v>
      </c>
    </row>
    <row r="15" spans="1:16">
      <c r="A15" s="3">
        <v>8</v>
      </c>
      <c r="B15" s="3">
        <v>0.90200000000000002</v>
      </c>
      <c r="C15" s="3">
        <v>0.76100000000000001</v>
      </c>
      <c r="D15" s="3">
        <v>0.47699999999999998</v>
      </c>
      <c r="E15" s="3">
        <v>0.83399999999999996</v>
      </c>
      <c r="F15" s="3">
        <v>0.80500000000000005</v>
      </c>
      <c r="G15" s="3">
        <v>0.76100000000000001</v>
      </c>
      <c r="H15" s="3">
        <v>0.72899999999999998</v>
      </c>
      <c r="I15" s="3">
        <v>0.92</v>
      </c>
      <c r="J15" s="3" t="s">
        <v>61</v>
      </c>
      <c r="K15" s="3" t="s">
        <v>61</v>
      </c>
      <c r="L15" s="3" t="s">
        <v>61</v>
      </c>
      <c r="M15" s="3" t="s">
        <v>61</v>
      </c>
      <c r="N15" s="3" t="s">
        <v>61</v>
      </c>
      <c r="O15" s="3" t="s">
        <v>61</v>
      </c>
      <c r="P15" s="3" t="s">
        <v>61</v>
      </c>
    </row>
    <row r="16" spans="1:16">
      <c r="A16" s="3">
        <v>9</v>
      </c>
      <c r="B16" s="3">
        <v>0.46800000000000003</v>
      </c>
      <c r="C16" s="3">
        <v>0.28799999999999998</v>
      </c>
      <c r="D16" s="3">
        <v>0.114</v>
      </c>
      <c r="E16" s="3">
        <v>0.36699999999999999</v>
      </c>
      <c r="F16" s="3">
        <v>0.80300000000000005</v>
      </c>
      <c r="G16" s="3">
        <v>0.29199999999999998</v>
      </c>
      <c r="H16" s="3">
        <v>0.753</v>
      </c>
      <c r="I16" s="3">
        <v>0.56799999999999995</v>
      </c>
      <c r="J16" s="3">
        <v>0.49199999999999999</v>
      </c>
      <c r="K16" s="3" t="s">
        <v>61</v>
      </c>
      <c r="L16" s="3" t="s">
        <v>61</v>
      </c>
      <c r="M16" s="3" t="s">
        <v>61</v>
      </c>
      <c r="N16" s="3" t="s">
        <v>61</v>
      </c>
      <c r="O16" s="3" t="s">
        <v>61</v>
      </c>
      <c r="P16" s="3" t="s">
        <v>61</v>
      </c>
    </row>
    <row r="17" spans="1:16">
      <c r="A17" s="3">
        <v>10</v>
      </c>
      <c r="B17" s="3">
        <v>0.40100000000000002</v>
      </c>
      <c r="C17" s="3">
        <v>0.22800000000000001</v>
      </c>
      <c r="D17" s="3">
        <v>9.1999999999999998E-2</v>
      </c>
      <c r="E17" s="3">
        <v>0.27700000000000002</v>
      </c>
      <c r="F17" s="3">
        <v>0.754</v>
      </c>
      <c r="G17" s="3">
        <v>0.22800000000000001</v>
      </c>
      <c r="H17" s="3">
        <v>0.67900000000000005</v>
      </c>
      <c r="I17" s="3">
        <v>0.46800000000000003</v>
      </c>
      <c r="J17" s="3">
        <v>0.42699999999999999</v>
      </c>
      <c r="K17" s="3">
        <v>0.90200000000000002</v>
      </c>
      <c r="L17" s="3" t="s">
        <v>61</v>
      </c>
      <c r="M17" s="3" t="s">
        <v>61</v>
      </c>
      <c r="N17" s="3" t="s">
        <v>61</v>
      </c>
      <c r="O17" s="3" t="s">
        <v>61</v>
      </c>
      <c r="P17" s="3" t="s">
        <v>61</v>
      </c>
    </row>
    <row r="18" spans="1:16">
      <c r="A18" s="3">
        <v>11</v>
      </c>
      <c r="B18" s="3">
        <v>0.22800000000000001</v>
      </c>
      <c r="C18" s="3">
        <v>0.109</v>
      </c>
      <c r="D18" s="3">
        <v>4.7E-2</v>
      </c>
      <c r="E18" s="3">
        <v>0.13400000000000001</v>
      </c>
      <c r="F18" s="3">
        <v>0.61899999999999999</v>
      </c>
      <c r="G18" s="3">
        <v>0.109</v>
      </c>
      <c r="H18" s="3">
        <v>0.43</v>
      </c>
      <c r="I18" s="3">
        <v>0.27700000000000002</v>
      </c>
      <c r="J18" s="3">
        <v>0.22800000000000001</v>
      </c>
      <c r="K18" s="3">
        <v>0.72899999999999998</v>
      </c>
      <c r="L18" s="3">
        <v>0.76100000000000001</v>
      </c>
      <c r="M18" s="3" t="s">
        <v>61</v>
      </c>
      <c r="N18" s="3" t="s">
        <v>61</v>
      </c>
      <c r="O18" s="3" t="s">
        <v>61</v>
      </c>
      <c r="P18" s="3" t="s">
        <v>61</v>
      </c>
    </row>
    <row r="19" spans="1:16">
      <c r="A19" s="3">
        <v>12</v>
      </c>
      <c r="B19" s="3">
        <v>0.25800000000000001</v>
      </c>
      <c r="C19" s="3">
        <v>0.11799999999999999</v>
      </c>
      <c r="D19" s="3">
        <v>4.7E-2</v>
      </c>
      <c r="E19" s="3">
        <v>0.161</v>
      </c>
      <c r="F19" s="3">
        <v>0.66500000000000004</v>
      </c>
      <c r="G19" s="3">
        <v>0.11899999999999999</v>
      </c>
      <c r="H19" s="3">
        <v>0.46800000000000003</v>
      </c>
      <c r="I19" s="3">
        <v>0.30399999999999999</v>
      </c>
      <c r="J19" s="3">
        <v>0.26200000000000001</v>
      </c>
      <c r="K19" s="3">
        <v>0.73499999999999999</v>
      </c>
      <c r="L19" s="3">
        <v>0.80500000000000005</v>
      </c>
      <c r="M19" s="3">
        <v>0.95299999999999996</v>
      </c>
      <c r="N19" s="3" t="s">
        <v>61</v>
      </c>
      <c r="O19" s="3" t="s">
        <v>61</v>
      </c>
      <c r="P19" s="3" t="s">
        <v>61</v>
      </c>
    </row>
    <row r="20" spans="1:16">
      <c r="A20" s="3">
        <v>13</v>
      </c>
      <c r="B20" s="3">
        <v>0.109</v>
      </c>
      <c r="C20" s="3">
        <v>4.7E-2</v>
      </c>
      <c r="D20" s="3">
        <v>2.1999999999999999E-2</v>
      </c>
      <c r="E20" s="3">
        <v>0.06</v>
      </c>
      <c r="F20" s="3">
        <v>0.435</v>
      </c>
      <c r="G20" s="3">
        <v>4.7E-2</v>
      </c>
      <c r="H20" s="3">
        <v>0.221</v>
      </c>
      <c r="I20" s="3">
        <v>0.11899999999999999</v>
      </c>
      <c r="J20" s="3">
        <v>0.105</v>
      </c>
      <c r="K20" s="3">
        <v>0.46</v>
      </c>
      <c r="L20" s="3">
        <v>0.54200000000000004</v>
      </c>
      <c r="M20" s="3">
        <v>0.75600000000000001</v>
      </c>
      <c r="N20" s="3">
        <v>0.72899999999999998</v>
      </c>
      <c r="O20" s="3" t="s">
        <v>61</v>
      </c>
      <c r="P20" s="3" t="s">
        <v>61</v>
      </c>
    </row>
    <row r="21" spans="1:16">
      <c r="A21" s="3">
        <v>14</v>
      </c>
      <c r="B21" s="3">
        <v>9.8000000000000004E-2</v>
      </c>
      <c r="C21" s="3">
        <v>4.2000000000000003E-2</v>
      </c>
      <c r="D21" s="3">
        <v>1.2999999999999999E-2</v>
      </c>
      <c r="E21" s="3">
        <v>4.7E-2</v>
      </c>
      <c r="F21" s="3">
        <v>0.42699999999999999</v>
      </c>
      <c r="G21" s="3">
        <v>4.2000000000000003E-2</v>
      </c>
      <c r="H21" s="3">
        <v>0.161</v>
      </c>
      <c r="I21" s="3">
        <v>0.105</v>
      </c>
      <c r="J21" s="3">
        <v>8.6999999999999994E-2</v>
      </c>
      <c r="K21" s="3">
        <v>0.42699999999999999</v>
      </c>
      <c r="L21" s="3">
        <v>0.5</v>
      </c>
      <c r="M21" s="3">
        <v>0.747</v>
      </c>
      <c r="N21" s="3">
        <v>0.72899999999999998</v>
      </c>
      <c r="O21" s="3">
        <v>1</v>
      </c>
      <c r="P21" s="3" t="s">
        <v>61</v>
      </c>
    </row>
    <row r="22" spans="1:16">
      <c r="A22" s="3">
        <v>15</v>
      </c>
      <c r="B22" s="3">
        <v>0.06</v>
      </c>
      <c r="C22" s="3">
        <v>2.8000000000000001E-2</v>
      </c>
      <c r="D22" s="3">
        <v>1.2E-2</v>
      </c>
      <c r="E22" s="3">
        <v>3.9E-2</v>
      </c>
      <c r="F22" s="3">
        <v>0.29199999999999998</v>
      </c>
      <c r="G22" s="3">
        <v>2.8000000000000001E-2</v>
      </c>
      <c r="H22" s="3">
        <v>0.105</v>
      </c>
      <c r="I22" s="3">
        <v>6.2E-2</v>
      </c>
      <c r="J22" s="3">
        <v>4.8000000000000001E-2</v>
      </c>
      <c r="K22" s="3">
        <v>0.27300000000000002</v>
      </c>
      <c r="L22" s="3">
        <v>0.35399999999999998</v>
      </c>
      <c r="M22" s="3">
        <v>0.55900000000000005</v>
      </c>
      <c r="N22" s="3">
        <v>0.501</v>
      </c>
      <c r="O22" s="3">
        <v>0.77100000000000002</v>
      </c>
      <c r="P22" s="3">
        <v>0.76100000000000001</v>
      </c>
    </row>
    <row r="24" spans="1:16">
      <c r="A24" s="2" t="s">
        <v>3</v>
      </c>
    </row>
    <row r="25" spans="1:16">
      <c r="A25" s="3" t="s">
        <v>59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>
      <c r="A26" s="3" t="s">
        <v>0</v>
      </c>
      <c r="B26" s="3">
        <v>0</v>
      </c>
      <c r="C26" s="3">
        <v>1</v>
      </c>
      <c r="D26" s="3">
        <v>2</v>
      </c>
      <c r="E26" s="3">
        <v>3</v>
      </c>
      <c r="F26" s="3">
        <v>4</v>
      </c>
      <c r="G26" s="3">
        <v>5</v>
      </c>
      <c r="H26" s="3">
        <v>6</v>
      </c>
      <c r="I26" s="3">
        <v>7</v>
      </c>
      <c r="J26" s="3">
        <v>8</v>
      </c>
      <c r="K26" s="3">
        <v>9</v>
      </c>
      <c r="L26" s="3">
        <v>10</v>
      </c>
      <c r="M26" s="3">
        <v>11</v>
      </c>
      <c r="N26" s="3">
        <v>12</v>
      </c>
      <c r="O26" s="3">
        <v>13</v>
      </c>
      <c r="P26" s="3">
        <v>14</v>
      </c>
    </row>
    <row r="27" spans="1:16">
      <c r="A27" s="3">
        <v>1</v>
      </c>
      <c r="B27" s="3">
        <v>0.89900000000000002</v>
      </c>
      <c r="C27" s="3" t="s">
        <v>61</v>
      </c>
      <c r="D27" s="3" t="s">
        <v>61</v>
      </c>
      <c r="E27" s="3" t="s">
        <v>61</v>
      </c>
      <c r="F27" s="3" t="s">
        <v>61</v>
      </c>
      <c r="G27" s="3" t="s">
        <v>61</v>
      </c>
      <c r="H27" s="3" t="s">
        <v>61</v>
      </c>
      <c r="I27" s="3" t="s">
        <v>61</v>
      </c>
      <c r="J27" s="3" t="s">
        <v>61</v>
      </c>
      <c r="K27" s="3" t="s">
        <v>61</v>
      </c>
      <c r="L27" s="3" t="s">
        <v>61</v>
      </c>
      <c r="M27" s="3" t="s">
        <v>61</v>
      </c>
      <c r="N27" s="3" t="s">
        <v>61</v>
      </c>
      <c r="O27" s="3" t="s">
        <v>61</v>
      </c>
      <c r="P27" s="3" t="s">
        <v>61</v>
      </c>
    </row>
    <row r="28" spans="1:16">
      <c r="A28" s="3">
        <v>2</v>
      </c>
      <c r="B28" s="3">
        <v>0.53</v>
      </c>
      <c r="C28" s="3">
        <v>0.56100000000000005</v>
      </c>
      <c r="D28" s="3" t="s">
        <v>61</v>
      </c>
      <c r="E28" s="3" t="s">
        <v>61</v>
      </c>
      <c r="F28" s="3" t="s">
        <v>61</v>
      </c>
      <c r="G28" s="3" t="s">
        <v>61</v>
      </c>
      <c r="H28" s="3" t="s">
        <v>61</v>
      </c>
      <c r="I28" s="3" t="s">
        <v>61</v>
      </c>
      <c r="J28" s="3" t="s">
        <v>61</v>
      </c>
      <c r="K28" s="3" t="s">
        <v>61</v>
      </c>
      <c r="L28" s="3" t="s">
        <v>61</v>
      </c>
      <c r="M28" s="3" t="s">
        <v>61</v>
      </c>
      <c r="N28" s="3" t="s">
        <v>61</v>
      </c>
      <c r="O28" s="3" t="s">
        <v>61</v>
      </c>
      <c r="P28" s="3" t="s">
        <v>61</v>
      </c>
    </row>
    <row r="29" spans="1:16">
      <c r="A29" s="3">
        <v>3</v>
      </c>
      <c r="B29" s="3">
        <v>0.35299999999999998</v>
      </c>
      <c r="C29" s="3">
        <v>0.36</v>
      </c>
      <c r="D29" s="3">
        <v>0.80400000000000005</v>
      </c>
      <c r="E29" s="3" t="s">
        <v>61</v>
      </c>
      <c r="F29" s="3" t="s">
        <v>61</v>
      </c>
      <c r="G29" s="3" t="s">
        <v>61</v>
      </c>
      <c r="H29" s="3" t="s">
        <v>61</v>
      </c>
      <c r="I29" s="3" t="s">
        <v>61</v>
      </c>
      <c r="J29" s="3" t="s">
        <v>61</v>
      </c>
      <c r="K29" s="3" t="s">
        <v>61</v>
      </c>
      <c r="L29" s="3" t="s">
        <v>61</v>
      </c>
      <c r="M29" s="3" t="s">
        <v>61</v>
      </c>
      <c r="N29" s="3" t="s">
        <v>61</v>
      </c>
      <c r="O29" s="3" t="s">
        <v>61</v>
      </c>
      <c r="P29" s="3" t="s">
        <v>61</v>
      </c>
    </row>
    <row r="30" spans="1:16">
      <c r="A30" s="3">
        <v>4</v>
      </c>
      <c r="B30" s="3">
        <v>0.72299999999999998</v>
      </c>
      <c r="C30" s="3">
        <v>0.76300000000000001</v>
      </c>
      <c r="D30" s="3">
        <v>0.80700000000000005</v>
      </c>
      <c r="E30" s="3">
        <v>0.66</v>
      </c>
      <c r="F30" s="3" t="s">
        <v>61</v>
      </c>
      <c r="G30" s="3" t="s">
        <v>61</v>
      </c>
      <c r="H30" s="3" t="s">
        <v>61</v>
      </c>
      <c r="I30" s="3" t="s">
        <v>61</v>
      </c>
      <c r="J30" s="3" t="s">
        <v>61</v>
      </c>
      <c r="K30" s="3" t="s">
        <v>61</v>
      </c>
      <c r="L30" s="3" t="s">
        <v>61</v>
      </c>
      <c r="M30" s="3" t="s">
        <v>61</v>
      </c>
      <c r="N30" s="3" t="s">
        <v>61</v>
      </c>
      <c r="O30" s="3" t="s">
        <v>61</v>
      </c>
      <c r="P30" s="3" t="s">
        <v>61</v>
      </c>
    </row>
    <row r="31" spans="1:16">
      <c r="A31" s="3">
        <v>5</v>
      </c>
      <c r="B31" s="3">
        <v>0.54400000000000004</v>
      </c>
      <c r="C31" s="3">
        <v>0.57799999999999996</v>
      </c>
      <c r="D31" s="3">
        <v>0.98399999999999999</v>
      </c>
      <c r="E31" s="3">
        <v>0.78600000000000003</v>
      </c>
      <c r="F31" s="3">
        <v>0.81599999999999995</v>
      </c>
      <c r="G31" s="3" t="s">
        <v>61</v>
      </c>
      <c r="H31" s="3" t="s">
        <v>61</v>
      </c>
      <c r="I31" s="3" t="s">
        <v>61</v>
      </c>
      <c r="J31" s="3" t="s">
        <v>61</v>
      </c>
      <c r="K31" s="3" t="s">
        <v>61</v>
      </c>
      <c r="L31" s="3" t="s">
        <v>61</v>
      </c>
      <c r="M31" s="3" t="s">
        <v>61</v>
      </c>
      <c r="N31" s="3" t="s">
        <v>61</v>
      </c>
      <c r="O31" s="3" t="s">
        <v>61</v>
      </c>
      <c r="P31" s="3" t="s">
        <v>61</v>
      </c>
    </row>
    <row r="32" spans="1:16">
      <c r="A32" s="3">
        <v>6</v>
      </c>
      <c r="B32" s="3">
        <v>0.66</v>
      </c>
      <c r="C32" s="3">
        <v>0.72299999999999998</v>
      </c>
      <c r="D32" s="3">
        <v>0.80500000000000005</v>
      </c>
      <c r="E32" s="3">
        <v>0.61099999999999999</v>
      </c>
      <c r="F32" s="3">
        <v>0.98399999999999999</v>
      </c>
      <c r="G32" s="3">
        <v>0.80700000000000005</v>
      </c>
      <c r="H32" s="3" t="s">
        <v>61</v>
      </c>
      <c r="I32" s="3" t="s">
        <v>61</v>
      </c>
      <c r="J32" s="3" t="s">
        <v>61</v>
      </c>
      <c r="K32" s="3" t="s">
        <v>61</v>
      </c>
      <c r="L32" s="3" t="s">
        <v>61</v>
      </c>
      <c r="M32" s="3" t="s">
        <v>61</v>
      </c>
      <c r="N32" s="3" t="s">
        <v>61</v>
      </c>
      <c r="O32" s="3" t="s">
        <v>61</v>
      </c>
      <c r="P32" s="3" t="s">
        <v>61</v>
      </c>
    </row>
    <row r="33" spans="1:16">
      <c r="A33" s="3">
        <v>7</v>
      </c>
      <c r="B33" s="3">
        <v>0.32300000000000001</v>
      </c>
      <c r="C33" s="3">
        <v>0.33400000000000002</v>
      </c>
      <c r="D33" s="3">
        <v>0.73399999999999999</v>
      </c>
      <c r="E33" s="3">
        <v>0.93799999999999994</v>
      </c>
      <c r="F33" s="3">
        <v>0.61099999999999999</v>
      </c>
      <c r="G33" s="3">
        <v>0.72399999999999998</v>
      </c>
      <c r="H33" s="3">
        <v>0.56100000000000005</v>
      </c>
      <c r="I33" s="3" t="s">
        <v>61</v>
      </c>
      <c r="J33" s="3" t="s">
        <v>61</v>
      </c>
      <c r="K33" s="3" t="s">
        <v>61</v>
      </c>
      <c r="L33" s="3" t="s">
        <v>61</v>
      </c>
      <c r="M33" s="3" t="s">
        <v>61</v>
      </c>
      <c r="N33" s="3" t="s">
        <v>61</v>
      </c>
      <c r="O33" s="3" t="s">
        <v>61</v>
      </c>
      <c r="P33" s="3" t="s">
        <v>61</v>
      </c>
    </row>
    <row r="34" spans="1:16">
      <c r="A34" s="3">
        <v>8</v>
      </c>
      <c r="B34" s="3">
        <v>0.66400000000000003</v>
      </c>
      <c r="C34" s="3">
        <v>0.72399999999999998</v>
      </c>
      <c r="D34" s="3">
        <v>0.80700000000000005</v>
      </c>
      <c r="E34" s="3">
        <v>0.64800000000000002</v>
      </c>
      <c r="F34" s="3">
        <v>0.98399999999999999</v>
      </c>
      <c r="G34" s="3">
        <v>0.81599999999999995</v>
      </c>
      <c r="H34" s="3">
        <v>0.98399999999999999</v>
      </c>
      <c r="I34" s="3">
        <v>0.59499999999999997</v>
      </c>
      <c r="J34" s="3" t="s">
        <v>61</v>
      </c>
      <c r="K34" s="3" t="s">
        <v>61</v>
      </c>
      <c r="L34" s="3" t="s">
        <v>61</v>
      </c>
      <c r="M34" s="3" t="s">
        <v>61</v>
      </c>
      <c r="N34" s="3" t="s">
        <v>61</v>
      </c>
      <c r="O34" s="3" t="s">
        <v>61</v>
      </c>
      <c r="P34" s="3" t="s">
        <v>61</v>
      </c>
    </row>
    <row r="35" spans="1:16">
      <c r="A35" s="3">
        <v>9</v>
      </c>
      <c r="B35" s="3">
        <v>0.16400000000000001</v>
      </c>
      <c r="C35" s="3">
        <v>0.16400000000000001</v>
      </c>
      <c r="D35" s="3">
        <v>0.51100000000000001</v>
      </c>
      <c r="E35" s="3">
        <v>0.71099999999999997</v>
      </c>
      <c r="F35" s="3">
        <v>0.38700000000000001</v>
      </c>
      <c r="G35" s="3">
        <v>0.495</v>
      </c>
      <c r="H35" s="3">
        <v>0.309</v>
      </c>
      <c r="I35" s="3">
        <v>0.73399999999999999</v>
      </c>
      <c r="J35" s="3">
        <v>0.35299999999999998</v>
      </c>
      <c r="K35" s="3" t="s">
        <v>61</v>
      </c>
      <c r="L35" s="3" t="s">
        <v>61</v>
      </c>
      <c r="M35" s="3" t="s">
        <v>61</v>
      </c>
      <c r="N35" s="3" t="s">
        <v>61</v>
      </c>
      <c r="O35" s="3" t="s">
        <v>61</v>
      </c>
      <c r="P35" s="3" t="s">
        <v>61</v>
      </c>
    </row>
    <row r="36" spans="1:16">
      <c r="A36" s="3">
        <v>10</v>
      </c>
      <c r="B36" s="3">
        <v>0.11799999999999999</v>
      </c>
      <c r="C36" s="3">
        <v>0.106</v>
      </c>
      <c r="D36" s="3">
        <v>0.36</v>
      </c>
      <c r="E36" s="3">
        <v>0.56100000000000005</v>
      </c>
      <c r="F36" s="3">
        <v>0.29599999999999999</v>
      </c>
      <c r="G36" s="3">
        <v>0.35299999999999998</v>
      </c>
      <c r="H36" s="3">
        <v>0.20599999999999999</v>
      </c>
      <c r="I36" s="3">
        <v>0.61099999999999999</v>
      </c>
      <c r="J36" s="3">
        <v>0.248</v>
      </c>
      <c r="K36" s="3">
        <v>0.83299999999999996</v>
      </c>
      <c r="L36" s="3" t="s">
        <v>61</v>
      </c>
      <c r="M36" s="3" t="s">
        <v>61</v>
      </c>
      <c r="N36" s="3" t="s">
        <v>61</v>
      </c>
      <c r="O36" s="3" t="s">
        <v>61</v>
      </c>
      <c r="P36" s="3" t="s">
        <v>61</v>
      </c>
    </row>
    <row r="37" spans="1:16">
      <c r="A37" s="3">
        <v>11</v>
      </c>
      <c r="B37" s="3">
        <v>6.6000000000000003E-2</v>
      </c>
      <c r="C37" s="3">
        <v>5.5E-2</v>
      </c>
      <c r="D37" s="3">
        <v>0.215</v>
      </c>
      <c r="E37" s="3">
        <v>0.35299999999999998</v>
      </c>
      <c r="F37" s="3">
        <v>0.16400000000000001</v>
      </c>
      <c r="G37" s="3">
        <v>0.21199999999999999</v>
      </c>
      <c r="H37" s="3">
        <v>0.106</v>
      </c>
      <c r="I37" s="3">
        <v>0.40600000000000003</v>
      </c>
      <c r="J37" s="3">
        <v>0.129</v>
      </c>
      <c r="K37" s="3">
        <v>0.66</v>
      </c>
      <c r="L37" s="3">
        <v>0.78600000000000003</v>
      </c>
      <c r="M37" s="3" t="s">
        <v>61</v>
      </c>
      <c r="N37" s="3" t="s">
        <v>61</v>
      </c>
      <c r="O37" s="3" t="s">
        <v>61</v>
      </c>
      <c r="P37" s="3" t="s">
        <v>61</v>
      </c>
    </row>
    <row r="38" spans="1:16">
      <c r="A38" s="3">
        <v>12</v>
      </c>
      <c r="B38" s="3">
        <v>7.8E-2</v>
      </c>
      <c r="C38" s="3">
        <v>6.9000000000000006E-2</v>
      </c>
      <c r="D38" s="3">
        <v>0.27200000000000002</v>
      </c>
      <c r="E38" s="3">
        <v>0.442</v>
      </c>
      <c r="F38" s="3">
        <v>0.215</v>
      </c>
      <c r="G38" s="3">
        <v>0.26200000000000001</v>
      </c>
      <c r="H38" s="3">
        <v>0.13</v>
      </c>
      <c r="I38" s="3">
        <v>0.495</v>
      </c>
      <c r="J38" s="3">
        <v>0.16400000000000001</v>
      </c>
      <c r="K38" s="3">
        <v>0.72399999999999998</v>
      </c>
      <c r="L38" s="3">
        <v>0.85</v>
      </c>
      <c r="M38" s="3">
        <v>0.89900000000000002</v>
      </c>
      <c r="N38" s="3" t="s">
        <v>61</v>
      </c>
      <c r="O38" s="3" t="s">
        <v>61</v>
      </c>
      <c r="P38" s="3" t="s">
        <v>61</v>
      </c>
    </row>
    <row r="39" spans="1:16">
      <c r="A39" s="3">
        <v>13</v>
      </c>
      <c r="B39" s="3">
        <v>4.2999999999999997E-2</v>
      </c>
      <c r="C39" s="3">
        <v>3.3000000000000002E-2</v>
      </c>
      <c r="D39" s="3">
        <v>0.124</v>
      </c>
      <c r="E39" s="3">
        <v>0.224</v>
      </c>
      <c r="F39" s="3">
        <v>0.106</v>
      </c>
      <c r="G39" s="3">
        <v>0.11899999999999999</v>
      </c>
      <c r="H39" s="3">
        <v>5.5E-2</v>
      </c>
      <c r="I39" s="3">
        <v>0.26200000000000001</v>
      </c>
      <c r="J39" s="3">
        <v>6.9000000000000006E-2</v>
      </c>
      <c r="K39" s="3">
        <v>0.49399999999999999</v>
      </c>
      <c r="L39" s="3">
        <v>0.61099999999999999</v>
      </c>
      <c r="M39" s="3">
        <v>0.80700000000000005</v>
      </c>
      <c r="N39" s="3">
        <v>0.72399999999999998</v>
      </c>
      <c r="O39" s="3" t="s">
        <v>61</v>
      </c>
      <c r="P39" s="3" t="s">
        <v>61</v>
      </c>
    </row>
    <row r="40" spans="1:16">
      <c r="A40" s="3">
        <v>14</v>
      </c>
      <c r="B40" s="3">
        <v>2.3E-2</v>
      </c>
      <c r="C40" s="3">
        <v>2.3E-2</v>
      </c>
      <c r="D40" s="3">
        <v>6.9000000000000006E-2</v>
      </c>
      <c r="E40" s="3">
        <v>0.13400000000000001</v>
      </c>
      <c r="F40" s="3">
        <v>6.6000000000000003E-2</v>
      </c>
      <c r="G40" s="3">
        <v>6.9000000000000006E-2</v>
      </c>
      <c r="H40" s="3">
        <v>3.2000000000000001E-2</v>
      </c>
      <c r="I40" s="3">
        <v>0.16400000000000001</v>
      </c>
      <c r="J40" s="3">
        <v>4.4999999999999998E-2</v>
      </c>
      <c r="K40" s="3">
        <v>0.35299999999999998</v>
      </c>
      <c r="L40" s="3">
        <v>0.495</v>
      </c>
      <c r="M40" s="3">
        <v>0.71899999999999997</v>
      </c>
      <c r="N40" s="3">
        <v>0.61099999999999999</v>
      </c>
      <c r="O40" s="3">
        <v>0.879</v>
      </c>
      <c r="P40" s="3" t="s">
        <v>61</v>
      </c>
    </row>
    <row r="41" spans="1:16">
      <c r="A41" s="3">
        <v>15</v>
      </c>
      <c r="B41" s="3">
        <v>2.3E-2</v>
      </c>
      <c r="C41" s="3">
        <v>2.3E-2</v>
      </c>
      <c r="D41" s="3">
        <v>5.5E-2</v>
      </c>
      <c r="E41" s="3">
        <v>0.106</v>
      </c>
      <c r="F41" s="3">
        <v>5.5E-2</v>
      </c>
      <c r="G41" s="3">
        <v>5.5E-2</v>
      </c>
      <c r="H41" s="3">
        <v>2.3E-2</v>
      </c>
      <c r="I41" s="3">
        <v>0.11899999999999999</v>
      </c>
      <c r="J41" s="3">
        <v>3.3000000000000002E-2</v>
      </c>
      <c r="K41" s="3">
        <v>0.25700000000000001</v>
      </c>
      <c r="L41" s="3">
        <v>0.35299999999999998</v>
      </c>
      <c r="M41" s="3">
        <v>0.56100000000000005</v>
      </c>
      <c r="N41" s="3">
        <v>0.49399999999999999</v>
      </c>
      <c r="O41" s="3">
        <v>0.72399999999999998</v>
      </c>
      <c r="P41" s="3">
        <v>0.80700000000000005</v>
      </c>
    </row>
    <row r="43" spans="1:16">
      <c r="A43" s="2" t="s">
        <v>2</v>
      </c>
    </row>
    <row r="44" spans="1:16">
      <c r="A44" s="3" t="s">
        <v>60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spans="1:16">
      <c r="A45" s="3"/>
      <c r="B45" s="3">
        <v>0</v>
      </c>
      <c r="C45" s="3">
        <v>1</v>
      </c>
      <c r="D45" s="3">
        <v>2</v>
      </c>
      <c r="E45" s="3">
        <v>3</v>
      </c>
      <c r="F45" s="3">
        <v>5</v>
      </c>
      <c r="G45" s="3">
        <v>6</v>
      </c>
      <c r="H45" s="3">
        <v>7</v>
      </c>
      <c r="I45" s="3">
        <v>8</v>
      </c>
      <c r="J45" s="3">
        <v>9</v>
      </c>
      <c r="K45" s="3">
        <v>10</v>
      </c>
      <c r="L45" s="3">
        <v>11</v>
      </c>
      <c r="M45" s="3">
        <v>12</v>
      </c>
      <c r="N45" s="3">
        <v>13</v>
      </c>
      <c r="O45" s="3">
        <v>14</v>
      </c>
    </row>
    <row r="46" spans="1:16">
      <c r="A46" s="3">
        <v>1</v>
      </c>
      <c r="B46" s="3">
        <v>0.87</v>
      </c>
      <c r="C46" s="3" t="s">
        <v>61</v>
      </c>
      <c r="D46" s="3" t="s">
        <v>61</v>
      </c>
      <c r="E46" s="3" t="s">
        <v>61</v>
      </c>
      <c r="F46" s="3" t="s">
        <v>61</v>
      </c>
      <c r="G46" s="3" t="s">
        <v>61</v>
      </c>
      <c r="H46" s="3" t="s">
        <v>61</v>
      </c>
      <c r="I46" s="3" t="s">
        <v>61</v>
      </c>
      <c r="J46" s="3" t="s">
        <v>61</v>
      </c>
      <c r="K46" s="3" t="s">
        <v>61</v>
      </c>
      <c r="L46" s="3" t="s">
        <v>61</v>
      </c>
      <c r="M46" s="3" t="s">
        <v>61</v>
      </c>
      <c r="N46" s="3" t="s">
        <v>61</v>
      </c>
      <c r="O46" s="3" t="s">
        <v>61</v>
      </c>
    </row>
    <row r="47" spans="1:16">
      <c r="A47" s="3">
        <v>2</v>
      </c>
      <c r="B47" s="3">
        <v>0.81</v>
      </c>
      <c r="C47" s="3">
        <v>0.94599999999999995</v>
      </c>
      <c r="D47" s="3" t="s">
        <v>61</v>
      </c>
      <c r="E47" s="3" t="s">
        <v>61</v>
      </c>
      <c r="F47" s="3" t="s">
        <v>61</v>
      </c>
      <c r="G47" s="3" t="s">
        <v>61</v>
      </c>
      <c r="H47" s="3" t="s">
        <v>61</v>
      </c>
      <c r="I47" s="3" t="s">
        <v>61</v>
      </c>
      <c r="J47" s="3" t="s">
        <v>61</v>
      </c>
      <c r="K47" s="3" t="s">
        <v>61</v>
      </c>
      <c r="L47" s="3" t="s">
        <v>61</v>
      </c>
      <c r="M47" s="3" t="s">
        <v>61</v>
      </c>
      <c r="N47" s="3" t="s">
        <v>61</v>
      </c>
      <c r="O47" s="3" t="s">
        <v>61</v>
      </c>
    </row>
    <row r="48" spans="1:16">
      <c r="A48" s="3">
        <v>3</v>
      </c>
      <c r="B48" s="3">
        <v>0.81</v>
      </c>
      <c r="C48" s="3">
        <v>0.94599999999999995</v>
      </c>
      <c r="D48" s="3">
        <v>1</v>
      </c>
      <c r="E48" s="3" t="s">
        <v>61</v>
      </c>
      <c r="F48" s="3" t="s">
        <v>61</v>
      </c>
      <c r="G48" s="3" t="s">
        <v>61</v>
      </c>
      <c r="H48" s="3" t="s">
        <v>61</v>
      </c>
      <c r="I48" s="3" t="s">
        <v>61</v>
      </c>
      <c r="J48" s="3" t="s">
        <v>61</v>
      </c>
      <c r="K48" s="3" t="s">
        <v>61</v>
      </c>
      <c r="L48" s="3" t="s">
        <v>61</v>
      </c>
      <c r="M48" s="3" t="s">
        <v>61</v>
      </c>
      <c r="N48" s="3" t="s">
        <v>61</v>
      </c>
      <c r="O48" s="3" t="s">
        <v>61</v>
      </c>
    </row>
    <row r="49" spans="1:15">
      <c r="A49" s="3">
        <v>4</v>
      </c>
      <c r="B49" s="3">
        <v>0.92300000000000004</v>
      </c>
      <c r="C49" s="3">
        <v>0.73699999999999999</v>
      </c>
      <c r="D49" s="3">
        <v>0.70299999999999996</v>
      </c>
      <c r="E49" s="3">
        <v>0.70299999999999996</v>
      </c>
      <c r="F49" s="3" t="s">
        <v>61</v>
      </c>
      <c r="G49" s="3" t="s">
        <v>61</v>
      </c>
      <c r="H49" s="3" t="s">
        <v>61</v>
      </c>
      <c r="I49" s="3" t="s">
        <v>61</v>
      </c>
      <c r="J49" s="3" t="s">
        <v>61</v>
      </c>
      <c r="K49" s="3" t="s">
        <v>61</v>
      </c>
      <c r="L49" s="3" t="s">
        <v>61</v>
      </c>
      <c r="M49" s="3" t="s">
        <v>61</v>
      </c>
      <c r="N49" s="3" t="s">
        <v>61</v>
      </c>
      <c r="O49" s="3" t="s">
        <v>61</v>
      </c>
    </row>
    <row r="50" spans="1:15">
      <c r="A50" s="3">
        <v>5</v>
      </c>
      <c r="B50" s="3">
        <v>0.73699999999999999</v>
      </c>
      <c r="C50" s="3">
        <v>0.87</v>
      </c>
      <c r="D50" s="3">
        <v>0.93</v>
      </c>
      <c r="E50" s="3">
        <v>0.93</v>
      </c>
      <c r="F50" s="3">
        <v>0.60599999999999998</v>
      </c>
      <c r="G50" s="3" t="s">
        <v>61</v>
      </c>
      <c r="H50" s="3" t="s">
        <v>61</v>
      </c>
      <c r="I50" s="3" t="s">
        <v>61</v>
      </c>
      <c r="J50" s="3" t="s">
        <v>61</v>
      </c>
      <c r="K50" s="3" t="s">
        <v>61</v>
      </c>
      <c r="L50" s="3" t="s">
        <v>61</v>
      </c>
      <c r="M50" s="3" t="s">
        <v>61</v>
      </c>
      <c r="N50" s="3" t="s">
        <v>61</v>
      </c>
      <c r="O50" s="3" t="s">
        <v>61</v>
      </c>
    </row>
    <row r="51" spans="1:15">
      <c r="A51" s="3">
        <v>6</v>
      </c>
      <c r="B51" s="3">
        <v>0.78300000000000003</v>
      </c>
      <c r="C51" s="3">
        <v>0.92300000000000004</v>
      </c>
      <c r="D51" s="3">
        <v>0.95299999999999996</v>
      </c>
      <c r="E51" s="3">
        <v>0.95299999999999996</v>
      </c>
      <c r="F51" s="3">
        <v>0.67500000000000004</v>
      </c>
      <c r="G51" s="3">
        <v>0.95599999999999996</v>
      </c>
      <c r="H51" s="3" t="s">
        <v>61</v>
      </c>
      <c r="I51" s="3" t="s">
        <v>61</v>
      </c>
      <c r="J51" s="3" t="s">
        <v>61</v>
      </c>
      <c r="K51" s="3" t="s">
        <v>61</v>
      </c>
      <c r="L51" s="3" t="s">
        <v>61</v>
      </c>
      <c r="M51" s="3" t="s">
        <v>61</v>
      </c>
      <c r="N51" s="3" t="s">
        <v>61</v>
      </c>
      <c r="O51" s="3" t="s">
        <v>61</v>
      </c>
    </row>
    <row r="52" spans="1:15">
      <c r="A52" s="3">
        <v>7</v>
      </c>
      <c r="B52" s="3">
        <v>0.52800000000000002</v>
      </c>
      <c r="C52" s="3">
        <v>0.63400000000000001</v>
      </c>
      <c r="D52" s="3">
        <v>0.70299999999999996</v>
      </c>
      <c r="E52" s="3">
        <v>0.70299999999999996</v>
      </c>
      <c r="F52" s="3">
        <v>0.375</v>
      </c>
      <c r="G52" s="3">
        <v>0.72499999999999998</v>
      </c>
      <c r="H52" s="3">
        <v>0.72199999999999998</v>
      </c>
      <c r="I52" s="3" t="s">
        <v>61</v>
      </c>
      <c r="J52" s="3" t="s">
        <v>61</v>
      </c>
      <c r="K52" s="3" t="s">
        <v>61</v>
      </c>
      <c r="L52" s="3" t="s">
        <v>61</v>
      </c>
      <c r="M52" s="3" t="s">
        <v>61</v>
      </c>
      <c r="N52" s="3" t="s">
        <v>61</v>
      </c>
      <c r="O52" s="3" t="s">
        <v>61</v>
      </c>
    </row>
    <row r="53" spans="1:15">
      <c r="A53" s="3">
        <v>8</v>
      </c>
      <c r="B53" s="3">
        <v>0.70299999999999996</v>
      </c>
      <c r="C53" s="3">
        <v>0.501</v>
      </c>
      <c r="D53" s="3">
        <v>0.42299999999999999</v>
      </c>
      <c r="E53" s="3">
        <v>0.42299999999999999</v>
      </c>
      <c r="F53" s="3">
        <v>0.75600000000000001</v>
      </c>
      <c r="G53" s="3">
        <v>0.33</v>
      </c>
      <c r="H53" s="3">
        <v>0.38700000000000001</v>
      </c>
      <c r="I53" s="3">
        <v>0.19600000000000001</v>
      </c>
      <c r="J53" s="3" t="s">
        <v>61</v>
      </c>
      <c r="K53" s="3" t="s">
        <v>61</v>
      </c>
      <c r="L53" s="3" t="s">
        <v>61</v>
      </c>
      <c r="M53" s="3" t="s">
        <v>61</v>
      </c>
      <c r="N53" s="3" t="s">
        <v>61</v>
      </c>
      <c r="O53" s="3" t="s">
        <v>61</v>
      </c>
    </row>
    <row r="54" spans="1:15">
      <c r="A54" s="3">
        <v>9</v>
      </c>
      <c r="B54" s="3">
        <v>0.57199999999999995</v>
      </c>
      <c r="C54" s="3">
        <v>0.35399999999999998</v>
      </c>
      <c r="D54" s="3">
        <v>0.312</v>
      </c>
      <c r="E54" s="3">
        <v>0.312</v>
      </c>
      <c r="F54" s="3">
        <v>0.63400000000000001</v>
      </c>
      <c r="G54" s="3">
        <v>0.19600000000000001</v>
      </c>
      <c r="H54" s="3">
        <v>0.27200000000000002</v>
      </c>
      <c r="I54" s="3">
        <v>0.14000000000000001</v>
      </c>
      <c r="J54" s="3">
        <v>0.87</v>
      </c>
      <c r="K54" s="3" t="s">
        <v>61</v>
      </c>
      <c r="L54" s="3" t="s">
        <v>61</v>
      </c>
      <c r="M54" s="3" t="s">
        <v>61</v>
      </c>
      <c r="N54" s="3" t="s">
        <v>61</v>
      </c>
      <c r="O54" s="3" t="s">
        <v>61</v>
      </c>
    </row>
    <row r="55" spans="1:15">
      <c r="A55" s="3">
        <v>10</v>
      </c>
      <c r="B55" s="3">
        <v>0.38800000000000001</v>
      </c>
      <c r="C55" s="3">
        <v>0.20100000000000001</v>
      </c>
      <c r="D55" s="3">
        <v>0.17899999999999999</v>
      </c>
      <c r="E55" s="3">
        <v>0.17899999999999999</v>
      </c>
      <c r="F55" s="3">
        <v>0.42299999999999999</v>
      </c>
      <c r="G55" s="3">
        <v>0.124</v>
      </c>
      <c r="H55" s="3">
        <v>0.16900000000000001</v>
      </c>
      <c r="I55" s="3">
        <v>8.2000000000000003E-2</v>
      </c>
      <c r="J55" s="3">
        <v>0.70299999999999996</v>
      </c>
      <c r="K55" s="3">
        <v>0.82699999999999996</v>
      </c>
      <c r="L55" s="3" t="s">
        <v>61</v>
      </c>
      <c r="M55" s="3" t="s">
        <v>61</v>
      </c>
      <c r="N55" s="3" t="s">
        <v>61</v>
      </c>
      <c r="O55" s="3" t="s">
        <v>61</v>
      </c>
    </row>
    <row r="56" spans="1:15">
      <c r="A56" s="3">
        <v>11</v>
      </c>
      <c r="B56" s="3">
        <v>0.33</v>
      </c>
      <c r="C56" s="3">
        <v>0.17599999999999999</v>
      </c>
      <c r="D56" s="3">
        <v>0.14000000000000001</v>
      </c>
      <c r="E56" s="3">
        <v>0.14000000000000001</v>
      </c>
      <c r="F56" s="3">
        <v>0.35399999999999998</v>
      </c>
      <c r="G56" s="3">
        <v>8.4000000000000005E-2</v>
      </c>
      <c r="H56" s="3">
        <v>0.124</v>
      </c>
      <c r="I56" s="3">
        <v>6.7000000000000004E-2</v>
      </c>
      <c r="J56" s="3">
        <v>0.62</v>
      </c>
      <c r="K56" s="3">
        <v>0.73699999999999999</v>
      </c>
      <c r="L56" s="3">
        <v>0.93</v>
      </c>
      <c r="M56" s="3" t="s">
        <v>61</v>
      </c>
      <c r="N56" s="3" t="s">
        <v>61</v>
      </c>
      <c r="O56" s="3" t="s">
        <v>61</v>
      </c>
    </row>
    <row r="57" spans="1:15">
      <c r="A57" s="3">
        <v>12</v>
      </c>
      <c r="B57" s="3">
        <v>0.18099999999999999</v>
      </c>
      <c r="C57" s="3">
        <v>8.2000000000000003E-2</v>
      </c>
      <c r="D57" s="3">
        <v>6.7000000000000004E-2</v>
      </c>
      <c r="E57" s="3">
        <v>6.7000000000000004E-2</v>
      </c>
      <c r="F57" s="3">
        <v>0.18099999999999999</v>
      </c>
      <c r="G57" s="3">
        <v>0.04</v>
      </c>
      <c r="H57" s="3">
        <v>6.2E-2</v>
      </c>
      <c r="I57" s="3">
        <v>3.5000000000000003E-2</v>
      </c>
      <c r="J57" s="3">
        <v>0.375</v>
      </c>
      <c r="K57" s="3">
        <v>0.52800000000000002</v>
      </c>
      <c r="L57" s="3">
        <v>0.71899999999999997</v>
      </c>
      <c r="M57" s="3">
        <v>0.78300000000000003</v>
      </c>
      <c r="N57" s="3" t="s">
        <v>61</v>
      </c>
      <c r="O57" s="3" t="s">
        <v>61</v>
      </c>
    </row>
    <row r="58" spans="1:15">
      <c r="A58" s="3">
        <v>13</v>
      </c>
      <c r="B58" s="3">
        <v>0.17899999999999999</v>
      </c>
      <c r="C58" s="3">
        <v>6.9000000000000006E-2</v>
      </c>
      <c r="D58" s="3">
        <v>6.2E-2</v>
      </c>
      <c r="E58" s="3">
        <v>6.2E-2</v>
      </c>
      <c r="F58" s="3">
        <v>0.17899999999999999</v>
      </c>
      <c r="G58" s="3">
        <v>3.5000000000000003E-2</v>
      </c>
      <c r="H58" s="3">
        <v>5.7000000000000002E-2</v>
      </c>
      <c r="I58" s="3">
        <v>3.5000000000000003E-2</v>
      </c>
      <c r="J58" s="3">
        <v>0.375</v>
      </c>
      <c r="K58" s="3">
        <v>0.52800000000000002</v>
      </c>
      <c r="L58" s="3">
        <v>0.72499999999999998</v>
      </c>
      <c r="M58" s="3">
        <v>0.81</v>
      </c>
      <c r="N58" s="3">
        <v>0.95599999999999996</v>
      </c>
      <c r="O58" s="3" t="s">
        <v>61</v>
      </c>
    </row>
    <row r="59" spans="1:15">
      <c r="A59" s="3">
        <v>14</v>
      </c>
      <c r="B59" s="3">
        <v>0.1</v>
      </c>
      <c r="C59" s="3">
        <v>0.04</v>
      </c>
      <c r="D59" s="3">
        <v>3.5000000000000003E-2</v>
      </c>
      <c r="E59" s="3">
        <v>3.5000000000000003E-2</v>
      </c>
      <c r="F59" s="3">
        <v>9.4E-2</v>
      </c>
      <c r="G59" s="3">
        <v>3.5000000000000003E-2</v>
      </c>
      <c r="H59" s="3">
        <v>3.5000000000000003E-2</v>
      </c>
      <c r="I59" s="3">
        <v>3.5000000000000003E-2</v>
      </c>
      <c r="J59" s="3">
        <v>0.19600000000000001</v>
      </c>
      <c r="K59" s="3">
        <v>0.32400000000000001</v>
      </c>
      <c r="L59" s="3">
        <v>0.48499999999999999</v>
      </c>
      <c r="M59" s="3">
        <v>0.58499999999999996</v>
      </c>
      <c r="N59" s="3">
        <v>0.78300000000000003</v>
      </c>
      <c r="O59" s="3">
        <v>0.73699999999999999</v>
      </c>
    </row>
  </sheetData>
  <conditionalFormatting sqref="B8:P22">
    <cfRule type="cellIs" dxfId="3" priority="3" operator="between">
      <formula>0</formula>
      <formula>0.0499999</formula>
    </cfRule>
  </conditionalFormatting>
  <conditionalFormatting sqref="B27:P41">
    <cfRule type="cellIs" dxfId="2" priority="2" operator="between">
      <formula>0</formula>
      <formula>0.0499999</formula>
    </cfRule>
  </conditionalFormatting>
  <conditionalFormatting sqref="B46:O59">
    <cfRule type="cellIs" dxfId="1" priority="1" operator="between">
      <formula>0</formula>
      <formula>0.0499999</formula>
    </cfRule>
  </conditionalFormatting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N40"/>
  <sheetViews>
    <sheetView workbookViewId="0">
      <selection activeCell="A33" sqref="A33:XFD33"/>
    </sheetView>
  </sheetViews>
  <sheetFormatPr baseColWidth="10" defaultRowHeight="15" x14ac:dyDescent="0"/>
  <cols>
    <col min="1" max="16384" width="10.83203125" style="1"/>
  </cols>
  <sheetData>
    <row r="5" spans="1:14">
      <c r="A5" s="2" t="s">
        <v>69</v>
      </c>
      <c r="J5" s="2" t="s">
        <v>71</v>
      </c>
    </row>
    <row r="6" spans="1:14">
      <c r="A6" s="43" t="s">
        <v>34</v>
      </c>
      <c r="J6" s="43" t="s">
        <v>34</v>
      </c>
    </row>
    <row r="7" spans="1:14">
      <c r="A7" s="3" t="s">
        <v>91</v>
      </c>
      <c r="B7" s="3"/>
      <c r="C7" s="3"/>
      <c r="D7" s="3"/>
      <c r="E7" s="3"/>
      <c r="J7" s="3" t="s">
        <v>92</v>
      </c>
      <c r="K7" s="3" t="s">
        <v>100</v>
      </c>
      <c r="L7" s="3" t="s">
        <v>94</v>
      </c>
      <c r="M7" s="3" t="s">
        <v>99</v>
      </c>
      <c r="N7" s="3"/>
    </row>
    <row r="8" spans="1:14">
      <c r="A8" s="3"/>
      <c r="B8" s="3"/>
      <c r="C8" s="3"/>
      <c r="D8" s="3"/>
      <c r="E8" s="3"/>
      <c r="J8" s="3"/>
      <c r="K8" s="3"/>
      <c r="L8" s="3"/>
      <c r="M8" s="3"/>
      <c r="N8" s="3"/>
    </row>
    <row r="9" spans="1:14">
      <c r="A9" s="3"/>
      <c r="B9" s="3">
        <v>5</v>
      </c>
      <c r="C9" s="3">
        <v>7</v>
      </c>
      <c r="D9" s="3">
        <v>10</v>
      </c>
      <c r="E9" s="3">
        <v>13</v>
      </c>
      <c r="J9" s="3"/>
      <c r="K9" s="3">
        <v>5</v>
      </c>
      <c r="L9" s="3">
        <v>7</v>
      </c>
      <c r="M9" s="3">
        <v>10</v>
      </c>
      <c r="N9" s="3">
        <v>13</v>
      </c>
    </row>
    <row r="10" spans="1:14">
      <c r="A10" s="3">
        <v>7</v>
      </c>
      <c r="B10" s="3">
        <v>0.11711000000000001</v>
      </c>
      <c r="C10" s="3" t="s">
        <v>61</v>
      </c>
      <c r="D10" s="3" t="s">
        <v>61</v>
      </c>
      <c r="E10" s="3" t="s">
        <v>61</v>
      </c>
      <c r="J10" s="3">
        <v>7</v>
      </c>
      <c r="K10" s="3">
        <v>0.2722</v>
      </c>
      <c r="L10" s="3" t="s">
        <v>61</v>
      </c>
      <c r="M10" s="3" t="s">
        <v>61</v>
      </c>
      <c r="N10" s="3" t="s">
        <v>61</v>
      </c>
    </row>
    <row r="11" spans="1:14">
      <c r="A11" s="3">
        <v>10</v>
      </c>
      <c r="B11" s="25">
        <v>7.4000000000000003E-3</v>
      </c>
      <c r="C11" s="3">
        <v>0.30517</v>
      </c>
      <c r="D11" s="3" t="s">
        <v>61</v>
      </c>
      <c r="E11" s="3" t="s">
        <v>61</v>
      </c>
      <c r="J11" s="3">
        <v>10</v>
      </c>
      <c r="K11" s="25">
        <v>2.86E-2</v>
      </c>
      <c r="L11" s="3">
        <v>0.24479999999999999</v>
      </c>
      <c r="M11" s="3" t="s">
        <v>61</v>
      </c>
      <c r="N11" s="3" t="s">
        <v>61</v>
      </c>
    </row>
    <row r="12" spans="1:14">
      <c r="A12" s="3">
        <v>13</v>
      </c>
      <c r="B12" s="25">
        <v>5.2999999999999998E-4</v>
      </c>
      <c r="C12" s="3">
        <v>7.8990000000000005E-2</v>
      </c>
      <c r="D12" s="3">
        <v>0.35962</v>
      </c>
      <c r="E12" s="3" t="s">
        <v>61</v>
      </c>
      <c r="J12" s="3">
        <v>13</v>
      </c>
      <c r="K12" s="3">
        <v>0.24479999999999999</v>
      </c>
      <c r="L12" s="3">
        <v>0.89890000000000003</v>
      </c>
      <c r="M12" s="3">
        <v>0.24479999999999999</v>
      </c>
      <c r="N12" s="3" t="s">
        <v>61</v>
      </c>
    </row>
    <row r="13" spans="1:14">
      <c r="A13" s="3">
        <v>15</v>
      </c>
      <c r="B13" s="3">
        <v>7.8990000000000005E-2</v>
      </c>
      <c r="C13" s="3">
        <v>0.79400000000000004</v>
      </c>
      <c r="D13" s="3">
        <v>0.35962</v>
      </c>
      <c r="E13" s="3">
        <v>9.7790000000000002E-2</v>
      </c>
      <c r="J13" s="3">
        <v>15</v>
      </c>
      <c r="K13" s="25">
        <v>1.4E-3</v>
      </c>
      <c r="L13" s="25">
        <v>2.92E-2</v>
      </c>
      <c r="M13" s="3">
        <v>0.24479999999999999</v>
      </c>
      <c r="N13" s="25">
        <v>3.1E-2</v>
      </c>
    </row>
    <row r="15" spans="1:14">
      <c r="A15" s="43" t="s">
        <v>35</v>
      </c>
      <c r="J15" s="43" t="s">
        <v>35</v>
      </c>
    </row>
    <row r="16" spans="1:14">
      <c r="A16" s="3" t="s">
        <v>92</v>
      </c>
      <c r="B16" s="3" t="s">
        <v>93</v>
      </c>
      <c r="C16" s="3" t="s">
        <v>94</v>
      </c>
      <c r="D16" s="3" t="s">
        <v>95</v>
      </c>
      <c r="E16" s="3"/>
      <c r="J16" s="3" t="s">
        <v>92</v>
      </c>
      <c r="K16" s="3" t="s">
        <v>101</v>
      </c>
      <c r="L16" s="3" t="s">
        <v>94</v>
      </c>
      <c r="M16" s="3" t="s">
        <v>102</v>
      </c>
      <c r="N16" s="3"/>
    </row>
    <row r="17" spans="1:14">
      <c r="A17" s="3"/>
      <c r="B17" s="3"/>
      <c r="C17" s="3"/>
      <c r="D17" s="3"/>
      <c r="E17" s="3"/>
      <c r="J17" s="3"/>
      <c r="K17" s="3"/>
      <c r="L17" s="3"/>
      <c r="M17" s="3"/>
      <c r="N17" s="3"/>
    </row>
    <row r="18" spans="1:14">
      <c r="A18" s="3"/>
      <c r="B18" s="3">
        <v>5</v>
      </c>
      <c r="C18" s="3">
        <v>7</v>
      </c>
      <c r="D18" s="3">
        <v>10</v>
      </c>
      <c r="E18" s="3">
        <v>13</v>
      </c>
      <c r="J18" s="3"/>
      <c r="K18" s="3">
        <v>5</v>
      </c>
      <c r="L18" s="3">
        <v>7</v>
      </c>
      <c r="M18" s="3">
        <v>10</v>
      </c>
      <c r="N18" s="3">
        <v>13</v>
      </c>
    </row>
    <row r="19" spans="1:14">
      <c r="A19" s="3">
        <v>7</v>
      </c>
      <c r="B19" s="3">
        <v>0.47009000000000001</v>
      </c>
      <c r="C19" s="3" t="s">
        <v>61</v>
      </c>
      <c r="D19" s="3" t="s">
        <v>61</v>
      </c>
      <c r="E19" s="3" t="s">
        <v>61</v>
      </c>
      <c r="J19" s="3">
        <v>7</v>
      </c>
      <c r="K19" s="3">
        <v>7.0019999999999999E-2</v>
      </c>
      <c r="L19" s="3" t="s">
        <v>61</v>
      </c>
      <c r="M19" s="3" t="s">
        <v>61</v>
      </c>
      <c r="N19" s="3" t="s">
        <v>61</v>
      </c>
    </row>
    <row r="20" spans="1:14">
      <c r="A20" s="3">
        <v>10</v>
      </c>
      <c r="B20" s="3">
        <v>0.71936</v>
      </c>
      <c r="C20" s="3">
        <v>0.31458999999999998</v>
      </c>
      <c r="D20" s="3" t="s">
        <v>61</v>
      </c>
      <c r="E20" s="3" t="s">
        <v>61</v>
      </c>
      <c r="J20" s="3">
        <v>10</v>
      </c>
      <c r="K20" s="25">
        <v>5.9000000000000003E-4</v>
      </c>
      <c r="L20" s="3">
        <v>0.13666</v>
      </c>
      <c r="M20" s="3" t="s">
        <v>61</v>
      </c>
      <c r="N20" s="3" t="s">
        <v>61</v>
      </c>
    </row>
    <row r="21" spans="1:14">
      <c r="A21" s="3">
        <v>13</v>
      </c>
      <c r="B21" s="25">
        <v>4.3229999999999998E-2</v>
      </c>
      <c r="C21" s="25">
        <v>7.0800000000000004E-3</v>
      </c>
      <c r="D21" s="3">
        <v>8.4940000000000002E-2</v>
      </c>
      <c r="E21" s="3" t="s">
        <v>61</v>
      </c>
      <c r="J21" s="3">
        <v>13</v>
      </c>
      <c r="K21" s="25">
        <v>1.3999999999999999E-4</v>
      </c>
      <c r="L21" s="3">
        <v>5.2499999999999998E-2</v>
      </c>
      <c r="M21" s="3">
        <v>0.52207999999999999</v>
      </c>
      <c r="N21" s="3" t="s">
        <v>61</v>
      </c>
    </row>
    <row r="22" spans="1:14">
      <c r="A22" s="3">
        <v>15</v>
      </c>
      <c r="B22" s="25">
        <v>1.32E-3</v>
      </c>
      <c r="C22" s="25">
        <v>1.7000000000000001E-4</v>
      </c>
      <c r="D22" s="25">
        <v>3.3500000000000001E-3</v>
      </c>
      <c r="E22" s="3">
        <v>0.31458999999999998</v>
      </c>
      <c r="J22" s="3">
        <v>15</v>
      </c>
      <c r="K22" s="3">
        <v>0.38324000000000003</v>
      </c>
      <c r="L22" s="3">
        <v>0.38324000000000003</v>
      </c>
      <c r="M22" s="25">
        <v>2.6169999999999999E-2</v>
      </c>
      <c r="N22" s="25">
        <v>7.2899999999999996E-3</v>
      </c>
    </row>
    <row r="24" spans="1:14">
      <c r="A24" s="43" t="s">
        <v>32</v>
      </c>
      <c r="J24" s="43" t="s">
        <v>32</v>
      </c>
    </row>
    <row r="25" spans="1:14">
      <c r="A25" s="3" t="s">
        <v>92</v>
      </c>
      <c r="B25" s="3" t="s">
        <v>96</v>
      </c>
      <c r="C25" s="3" t="s">
        <v>94</v>
      </c>
      <c r="D25" s="3" t="s">
        <v>97</v>
      </c>
      <c r="E25" s="3"/>
      <c r="J25" s="3" t="s">
        <v>92</v>
      </c>
      <c r="K25" s="3" t="s">
        <v>103</v>
      </c>
      <c r="L25" s="3" t="s">
        <v>94</v>
      </c>
      <c r="M25" s="3" t="s">
        <v>104</v>
      </c>
      <c r="N25" s="3"/>
    </row>
    <row r="26" spans="1:14">
      <c r="A26" s="3"/>
      <c r="B26" s="3"/>
      <c r="C26" s="3"/>
      <c r="D26" s="3"/>
      <c r="E26" s="3"/>
      <c r="J26" s="3"/>
      <c r="K26" s="3"/>
      <c r="L26" s="3"/>
      <c r="M26" s="3"/>
      <c r="N26" s="3"/>
    </row>
    <row r="27" spans="1:14">
      <c r="A27" s="3"/>
      <c r="B27" s="3">
        <v>5</v>
      </c>
      <c r="C27" s="3">
        <v>7</v>
      </c>
      <c r="D27" s="3">
        <v>10</v>
      </c>
      <c r="E27" s="3">
        <v>13</v>
      </c>
      <c r="J27" s="3"/>
      <c r="K27" s="3">
        <v>5</v>
      </c>
      <c r="L27" s="3">
        <v>7</v>
      </c>
      <c r="M27" s="3">
        <v>10</v>
      </c>
      <c r="N27" s="3">
        <v>13</v>
      </c>
    </row>
    <row r="28" spans="1:14">
      <c r="A28" s="3">
        <v>7</v>
      </c>
      <c r="B28" s="3">
        <v>0.68610000000000004</v>
      </c>
      <c r="C28" s="3" t="s">
        <v>61</v>
      </c>
      <c r="D28" s="3" t="s">
        <v>61</v>
      </c>
      <c r="E28" s="3" t="s">
        <v>61</v>
      </c>
      <c r="J28" s="3">
        <v>7</v>
      </c>
      <c r="K28" s="3">
        <v>0.28399999999999997</v>
      </c>
      <c r="L28" s="3" t="s">
        <v>61</v>
      </c>
      <c r="M28" s="3" t="s">
        <v>61</v>
      </c>
      <c r="N28" s="3" t="s">
        <v>61</v>
      </c>
    </row>
    <row r="29" spans="1:14">
      <c r="A29" s="3">
        <v>10</v>
      </c>
      <c r="B29" s="25">
        <v>1.2999999999999999E-3</v>
      </c>
      <c r="C29" s="25">
        <v>8.5000000000000006E-3</v>
      </c>
      <c r="D29" s="3" t="s">
        <v>61</v>
      </c>
      <c r="E29" s="3" t="s">
        <v>61</v>
      </c>
      <c r="J29" s="3">
        <v>10</v>
      </c>
      <c r="K29" s="25">
        <v>2.5499999999999998E-2</v>
      </c>
      <c r="L29" s="3">
        <v>0.2303</v>
      </c>
      <c r="M29" s="3" t="s">
        <v>61</v>
      </c>
      <c r="N29" s="3" t="s">
        <v>61</v>
      </c>
    </row>
    <row r="30" spans="1:14">
      <c r="A30" s="3">
        <v>13</v>
      </c>
      <c r="B30" s="3">
        <v>8.3500000000000005E-2</v>
      </c>
      <c r="C30" s="3">
        <v>0.21859999999999999</v>
      </c>
      <c r="D30" s="3">
        <v>0.1757</v>
      </c>
      <c r="E30" s="3" t="s">
        <v>61</v>
      </c>
      <c r="J30" s="3">
        <v>13</v>
      </c>
      <c r="K30" s="25">
        <v>2.0999999999999999E-3</v>
      </c>
      <c r="L30" s="25">
        <v>2.7900000000000001E-2</v>
      </c>
      <c r="M30" s="3">
        <v>0.38700000000000001</v>
      </c>
      <c r="N30" s="3" t="s">
        <v>61</v>
      </c>
    </row>
    <row r="31" spans="1:14">
      <c r="A31" s="3">
        <v>15</v>
      </c>
      <c r="B31" s="3">
        <v>0.78110000000000002</v>
      </c>
      <c r="C31" s="3">
        <v>0.79669999999999996</v>
      </c>
      <c r="D31" s="25">
        <v>1.6999999999999999E-3</v>
      </c>
      <c r="E31" s="3">
        <v>0.1356</v>
      </c>
      <c r="J31" s="3">
        <v>15</v>
      </c>
      <c r="K31" s="25">
        <v>2.0999999999999999E-3</v>
      </c>
      <c r="L31" s="25">
        <v>3.5400000000000001E-2</v>
      </c>
      <c r="M31" s="3">
        <v>0.43480000000000002</v>
      </c>
      <c r="N31" s="3">
        <v>0.87390000000000001</v>
      </c>
    </row>
    <row r="33" spans="1:14">
      <c r="A33" s="43" t="s">
        <v>33</v>
      </c>
      <c r="J33" s="43" t="s">
        <v>33</v>
      </c>
    </row>
    <row r="34" spans="1:14">
      <c r="A34" s="3" t="s">
        <v>92</v>
      </c>
      <c r="B34" s="3" t="s">
        <v>107</v>
      </c>
      <c r="C34" s="3" t="s">
        <v>94</v>
      </c>
      <c r="D34" s="3" t="s">
        <v>98</v>
      </c>
      <c r="E34" s="3"/>
      <c r="J34" s="3" t="s">
        <v>92</v>
      </c>
      <c r="K34" s="3" t="s">
        <v>105</v>
      </c>
      <c r="L34" s="3" t="s">
        <v>94</v>
      </c>
      <c r="M34" s="3" t="s">
        <v>106</v>
      </c>
      <c r="N34" s="3"/>
    </row>
    <row r="35" spans="1:14">
      <c r="A35" s="3"/>
      <c r="B35" s="3"/>
      <c r="C35" s="3"/>
      <c r="D35" s="3"/>
      <c r="E35" s="3"/>
      <c r="J35" s="3"/>
      <c r="K35" s="3"/>
      <c r="L35" s="3"/>
      <c r="M35" s="3"/>
      <c r="N35" s="3"/>
    </row>
    <row r="36" spans="1:14">
      <c r="A36" s="3"/>
      <c r="B36" s="3">
        <v>5</v>
      </c>
      <c r="C36" s="3">
        <v>7</v>
      </c>
      <c r="D36" s="3">
        <v>10</v>
      </c>
      <c r="E36" s="3">
        <v>13</v>
      </c>
      <c r="J36" s="3"/>
      <c r="K36" s="3">
        <v>5</v>
      </c>
      <c r="L36" s="3">
        <v>7</v>
      </c>
      <c r="M36" s="3">
        <v>10</v>
      </c>
      <c r="N36" s="3">
        <v>13</v>
      </c>
    </row>
    <row r="37" spans="1:14">
      <c r="A37" s="3">
        <v>7</v>
      </c>
      <c r="B37" s="3">
        <v>0.78993000000000002</v>
      </c>
      <c r="C37" s="3" t="s">
        <v>61</v>
      </c>
      <c r="D37" s="3" t="s">
        <v>61</v>
      </c>
      <c r="E37" s="3" t="s">
        <v>61</v>
      </c>
      <c r="J37" s="3">
        <v>7</v>
      </c>
      <c r="K37" s="3">
        <v>0.36480000000000001</v>
      </c>
      <c r="L37" s="3" t="s">
        <v>61</v>
      </c>
      <c r="M37" s="3" t="s">
        <v>61</v>
      </c>
      <c r="N37" s="3" t="s">
        <v>61</v>
      </c>
    </row>
    <row r="38" spans="1:14">
      <c r="A38" s="3">
        <v>10</v>
      </c>
      <c r="B38" s="3">
        <v>5.4339999999999999E-2</v>
      </c>
      <c r="C38" s="3">
        <v>0.11325</v>
      </c>
      <c r="D38" s="3" t="s">
        <v>61</v>
      </c>
      <c r="E38" s="3" t="s">
        <v>61</v>
      </c>
      <c r="J38" s="3">
        <v>10</v>
      </c>
      <c r="K38" s="25">
        <v>1.6799999999999999E-2</v>
      </c>
      <c r="L38" s="3">
        <v>0.13800000000000001</v>
      </c>
      <c r="M38" s="3" t="s">
        <v>61</v>
      </c>
      <c r="N38" s="3" t="s">
        <v>61</v>
      </c>
    </row>
    <row r="39" spans="1:14">
      <c r="A39" s="3">
        <v>13</v>
      </c>
      <c r="B39" s="25">
        <v>3.6999999999999999E-4</v>
      </c>
      <c r="C39" s="25">
        <v>1.2199999999999999E-3</v>
      </c>
      <c r="D39" s="3">
        <v>5.4339999999999999E-2</v>
      </c>
      <c r="E39" s="3" t="s">
        <v>61</v>
      </c>
      <c r="J39" s="3">
        <v>13</v>
      </c>
      <c r="K39" s="25">
        <v>1.8E-3</v>
      </c>
      <c r="L39" s="25">
        <v>2.1000000000000001E-2</v>
      </c>
      <c r="M39" s="3">
        <v>0.40600000000000003</v>
      </c>
      <c r="N39" s="3" t="s">
        <v>61</v>
      </c>
    </row>
    <row r="40" spans="1:14">
      <c r="A40" s="3">
        <v>15</v>
      </c>
      <c r="B40" s="25">
        <v>2.97E-3</v>
      </c>
      <c r="C40" s="25">
        <v>9.8799999999999999E-3</v>
      </c>
      <c r="D40" s="3">
        <v>0.27123000000000003</v>
      </c>
      <c r="E40" s="3">
        <v>0.37439</v>
      </c>
      <c r="J40" s="3">
        <v>15</v>
      </c>
      <c r="K40" s="62">
        <v>9.2E-5</v>
      </c>
      <c r="L40" s="25">
        <v>2.0999999999999999E-3</v>
      </c>
      <c r="M40" s="3">
        <v>0.13800000000000001</v>
      </c>
      <c r="N40" s="3">
        <v>0.40600000000000003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X60"/>
  <sheetViews>
    <sheetView workbookViewId="0">
      <selection activeCell="O40" sqref="O40"/>
    </sheetView>
  </sheetViews>
  <sheetFormatPr baseColWidth="10" defaultRowHeight="15" x14ac:dyDescent="0"/>
  <cols>
    <col min="1" max="16384" width="10.83203125" style="1"/>
  </cols>
  <sheetData>
    <row r="5" spans="1:24">
      <c r="A5" s="2" t="s">
        <v>69</v>
      </c>
      <c r="N5" s="2" t="s">
        <v>71</v>
      </c>
    </row>
    <row r="6" spans="1:24">
      <c r="A6" s="43" t="s">
        <v>34</v>
      </c>
      <c r="N6" s="43" t="s">
        <v>34</v>
      </c>
    </row>
    <row r="7" spans="1:24">
      <c r="A7" s="3" t="s">
        <v>62</v>
      </c>
      <c r="B7" s="3"/>
      <c r="C7" s="3"/>
      <c r="D7" s="3"/>
      <c r="E7" s="3"/>
      <c r="F7" s="3"/>
      <c r="G7" s="3"/>
      <c r="H7" s="3"/>
      <c r="I7" s="3"/>
      <c r="J7" s="3"/>
      <c r="K7" s="3"/>
      <c r="N7" s="3" t="s">
        <v>63</v>
      </c>
      <c r="O7" s="3"/>
      <c r="P7" s="3"/>
      <c r="Q7" s="3"/>
      <c r="R7" s="3"/>
      <c r="S7" s="3"/>
      <c r="T7" s="3"/>
      <c r="U7" s="3"/>
      <c r="V7" s="3"/>
      <c r="W7" s="3"/>
      <c r="X7" s="3"/>
    </row>
    <row r="8" spans="1:24">
      <c r="A8" s="3" t="s">
        <v>0</v>
      </c>
      <c r="B8" s="3">
        <v>5</v>
      </c>
      <c r="C8" s="3">
        <v>6</v>
      </c>
      <c r="D8" s="3">
        <v>7</v>
      </c>
      <c r="E8" s="3">
        <v>8</v>
      </c>
      <c r="F8" s="3">
        <v>9</v>
      </c>
      <c r="G8" s="3">
        <v>10</v>
      </c>
      <c r="H8" s="3">
        <v>11</v>
      </c>
      <c r="I8" s="3">
        <v>12</v>
      </c>
      <c r="J8" s="3">
        <v>13</v>
      </c>
      <c r="K8" s="3">
        <v>14</v>
      </c>
      <c r="N8" s="3" t="s">
        <v>0</v>
      </c>
      <c r="O8" s="3">
        <v>5</v>
      </c>
      <c r="P8" s="3">
        <v>6</v>
      </c>
      <c r="Q8" s="3">
        <v>7</v>
      </c>
      <c r="R8" s="3">
        <v>8</v>
      </c>
      <c r="S8" s="3">
        <v>9</v>
      </c>
      <c r="T8" s="3">
        <v>10</v>
      </c>
      <c r="U8" s="3">
        <v>11</v>
      </c>
      <c r="V8" s="3">
        <v>12</v>
      </c>
      <c r="W8" s="3">
        <v>13</v>
      </c>
      <c r="X8" s="3">
        <v>14</v>
      </c>
    </row>
    <row r="9" spans="1:24">
      <c r="A9" s="3">
        <v>6</v>
      </c>
      <c r="B9" s="3">
        <v>0.72399999999999998</v>
      </c>
      <c r="C9" s="3" t="s">
        <v>61</v>
      </c>
      <c r="D9" s="3" t="s">
        <v>61</v>
      </c>
      <c r="E9" s="3" t="s">
        <v>61</v>
      </c>
      <c r="F9" s="3" t="s">
        <v>61</v>
      </c>
      <c r="G9" s="3" t="s">
        <v>61</v>
      </c>
      <c r="H9" s="3" t="s">
        <v>61</v>
      </c>
      <c r="I9" s="3" t="s">
        <v>61</v>
      </c>
      <c r="J9" s="3" t="s">
        <v>61</v>
      </c>
      <c r="K9" s="3" t="s">
        <v>61</v>
      </c>
      <c r="N9" s="3">
        <v>6</v>
      </c>
      <c r="O9" s="3">
        <v>0.74199999999999999</v>
      </c>
      <c r="P9" s="3" t="s">
        <v>61</v>
      </c>
      <c r="Q9" s="3" t="s">
        <v>61</v>
      </c>
      <c r="R9" s="3" t="s">
        <v>61</v>
      </c>
      <c r="S9" s="3" t="s">
        <v>61</v>
      </c>
      <c r="T9" s="3" t="s">
        <v>61</v>
      </c>
      <c r="U9" s="3" t="s">
        <v>61</v>
      </c>
      <c r="V9" s="3" t="s">
        <v>61</v>
      </c>
      <c r="W9" s="3" t="s">
        <v>61</v>
      </c>
      <c r="X9" s="3" t="s">
        <v>61</v>
      </c>
    </row>
    <row r="10" spans="1:24">
      <c r="A10" s="3">
        <v>7</v>
      </c>
      <c r="B10" s="3">
        <v>0.374</v>
      </c>
      <c r="C10" s="3">
        <v>0.68500000000000005</v>
      </c>
      <c r="D10" s="3" t="s">
        <v>61</v>
      </c>
      <c r="E10" s="3" t="s">
        <v>61</v>
      </c>
      <c r="F10" s="3" t="s">
        <v>61</v>
      </c>
      <c r="G10" s="3" t="s">
        <v>61</v>
      </c>
      <c r="H10" s="3" t="s">
        <v>61</v>
      </c>
      <c r="I10" s="3" t="s">
        <v>61</v>
      </c>
      <c r="J10" s="3" t="s">
        <v>61</v>
      </c>
      <c r="K10" s="3" t="s">
        <v>61</v>
      </c>
      <c r="N10" s="3">
        <v>7</v>
      </c>
      <c r="O10" s="3">
        <v>0.40699999999999997</v>
      </c>
      <c r="P10" s="3">
        <v>0.74199999999999999</v>
      </c>
      <c r="Q10" s="3" t="s">
        <v>61</v>
      </c>
      <c r="R10" s="3" t="s">
        <v>61</v>
      </c>
      <c r="S10" s="3" t="s">
        <v>61</v>
      </c>
      <c r="T10" s="3" t="s">
        <v>61</v>
      </c>
      <c r="U10" s="3" t="s">
        <v>61</v>
      </c>
      <c r="V10" s="3" t="s">
        <v>61</v>
      </c>
      <c r="W10" s="3" t="s">
        <v>61</v>
      </c>
      <c r="X10" s="3" t="s">
        <v>61</v>
      </c>
    </row>
    <row r="11" spans="1:24">
      <c r="A11" s="3">
        <v>8</v>
      </c>
      <c r="B11" s="3">
        <v>0.05</v>
      </c>
      <c r="C11" s="3">
        <v>8.8999999999999996E-2</v>
      </c>
      <c r="D11" s="3">
        <v>0.22900000000000001</v>
      </c>
      <c r="E11" s="3" t="s">
        <v>61</v>
      </c>
      <c r="F11" s="3" t="s">
        <v>61</v>
      </c>
      <c r="G11" s="3" t="s">
        <v>61</v>
      </c>
      <c r="H11" s="3" t="s">
        <v>61</v>
      </c>
      <c r="I11" s="3" t="s">
        <v>61</v>
      </c>
      <c r="J11" s="3" t="s">
        <v>61</v>
      </c>
      <c r="K11" s="3" t="s">
        <v>61</v>
      </c>
      <c r="N11" s="3">
        <v>8</v>
      </c>
      <c r="O11" s="3">
        <v>1</v>
      </c>
      <c r="P11" s="3">
        <v>0.74199999999999999</v>
      </c>
      <c r="Q11" s="3">
        <v>0.40699999999999997</v>
      </c>
      <c r="R11" s="3" t="s">
        <v>61</v>
      </c>
      <c r="S11" s="3" t="s">
        <v>61</v>
      </c>
      <c r="T11" s="3" t="s">
        <v>61</v>
      </c>
      <c r="U11" s="3" t="s">
        <v>61</v>
      </c>
      <c r="V11" s="3" t="s">
        <v>61</v>
      </c>
      <c r="W11" s="3" t="s">
        <v>61</v>
      </c>
      <c r="X11" s="3" t="s">
        <v>61</v>
      </c>
    </row>
    <row r="12" spans="1:24">
      <c r="A12" s="3">
        <v>9</v>
      </c>
      <c r="B12" s="3">
        <v>0.05</v>
      </c>
      <c r="C12" s="3">
        <v>8.8999999999999996E-2</v>
      </c>
      <c r="D12" s="3">
        <v>0.23200000000000001</v>
      </c>
      <c r="E12" s="3">
        <v>0.96699999999999997</v>
      </c>
      <c r="F12" s="3" t="s">
        <v>61</v>
      </c>
      <c r="G12" s="3" t="s">
        <v>61</v>
      </c>
      <c r="H12" s="3" t="s">
        <v>61</v>
      </c>
      <c r="I12" s="3" t="s">
        <v>61</v>
      </c>
      <c r="J12" s="3" t="s">
        <v>61</v>
      </c>
      <c r="K12" s="3" t="s">
        <v>61</v>
      </c>
      <c r="N12" s="3">
        <v>9</v>
      </c>
      <c r="O12" s="3">
        <v>0.58899999999999997</v>
      </c>
      <c r="P12" s="3">
        <v>0.88500000000000001</v>
      </c>
      <c r="Q12" s="3">
        <v>0.84499999999999997</v>
      </c>
      <c r="R12" s="3">
        <v>0.58899999999999997</v>
      </c>
      <c r="S12" s="3" t="s">
        <v>61</v>
      </c>
      <c r="T12" s="3" t="s">
        <v>61</v>
      </c>
      <c r="U12" s="3" t="s">
        <v>61</v>
      </c>
      <c r="V12" s="3" t="s">
        <v>61</v>
      </c>
      <c r="W12" s="3" t="s">
        <v>61</v>
      </c>
      <c r="X12" s="3" t="s">
        <v>61</v>
      </c>
    </row>
    <row r="13" spans="1:24">
      <c r="A13" s="3">
        <v>10</v>
      </c>
      <c r="B13" s="25">
        <v>3.3000000000000002E-2</v>
      </c>
      <c r="C13" s="3">
        <v>5.2999999999999999E-2</v>
      </c>
      <c r="D13" s="3">
        <v>0.13500000000000001</v>
      </c>
      <c r="E13" s="3">
        <v>0.86899999999999999</v>
      </c>
      <c r="F13" s="3">
        <v>0.85099999999999998</v>
      </c>
      <c r="G13" s="3" t="s">
        <v>61</v>
      </c>
      <c r="H13" s="3" t="s">
        <v>61</v>
      </c>
      <c r="I13" s="3" t="s">
        <v>61</v>
      </c>
      <c r="J13" s="3" t="s">
        <v>61</v>
      </c>
      <c r="K13" s="3" t="s">
        <v>61</v>
      </c>
      <c r="N13" s="3">
        <v>10</v>
      </c>
      <c r="O13" s="3">
        <v>9.9000000000000005E-2</v>
      </c>
      <c r="P13" s="3">
        <v>0.371</v>
      </c>
      <c r="Q13" s="3">
        <v>0.57199999999999995</v>
      </c>
      <c r="R13" s="3">
        <v>9.9000000000000005E-2</v>
      </c>
      <c r="S13" s="3">
        <v>0.40699999999999997</v>
      </c>
      <c r="T13" s="3" t="s">
        <v>61</v>
      </c>
      <c r="U13" s="3" t="s">
        <v>61</v>
      </c>
      <c r="V13" s="3" t="s">
        <v>61</v>
      </c>
      <c r="W13" s="3" t="s">
        <v>61</v>
      </c>
      <c r="X13" s="3" t="s">
        <v>61</v>
      </c>
    </row>
    <row r="14" spans="1:24">
      <c r="A14" s="3">
        <v>11</v>
      </c>
      <c r="B14" s="25">
        <v>3.3000000000000002E-2</v>
      </c>
      <c r="C14" s="3">
        <v>5.2999999999999999E-2</v>
      </c>
      <c r="D14" s="3">
        <v>0.123</v>
      </c>
      <c r="E14" s="3">
        <v>0.83299999999999996</v>
      </c>
      <c r="F14" s="3">
        <v>0.81499999999999995</v>
      </c>
      <c r="G14" s="3">
        <v>0.96699999999999997</v>
      </c>
      <c r="H14" s="3" t="s">
        <v>61</v>
      </c>
      <c r="I14" s="3" t="s">
        <v>61</v>
      </c>
      <c r="J14" s="3" t="s">
        <v>61</v>
      </c>
      <c r="K14" s="3" t="s">
        <v>61</v>
      </c>
      <c r="N14" s="3">
        <v>11</v>
      </c>
      <c r="O14" s="3">
        <v>0.88500000000000001</v>
      </c>
      <c r="P14" s="3">
        <v>0.66</v>
      </c>
      <c r="Q14" s="3">
        <v>0.38200000000000001</v>
      </c>
      <c r="R14" s="3">
        <v>0.88500000000000001</v>
      </c>
      <c r="S14" s="3">
        <v>0.51100000000000001</v>
      </c>
      <c r="T14" s="3">
        <v>9.9000000000000005E-2</v>
      </c>
      <c r="U14" s="3" t="s">
        <v>61</v>
      </c>
      <c r="V14" s="3" t="s">
        <v>61</v>
      </c>
      <c r="W14" s="3" t="s">
        <v>61</v>
      </c>
      <c r="X14" s="3" t="s">
        <v>61</v>
      </c>
    </row>
    <row r="15" spans="1:24">
      <c r="A15" s="3">
        <v>12</v>
      </c>
      <c r="B15" s="3">
        <v>5.2999999999999999E-2</v>
      </c>
      <c r="C15" s="3">
        <v>0.105</v>
      </c>
      <c r="D15" s="3">
        <v>0.254</v>
      </c>
      <c r="E15" s="3">
        <v>0.95699999999999996</v>
      </c>
      <c r="F15" s="3">
        <v>0.96699999999999997</v>
      </c>
      <c r="G15" s="3">
        <v>0.79700000000000004</v>
      </c>
      <c r="H15" s="3">
        <v>0.74299999999999999</v>
      </c>
      <c r="I15" s="3" t="s">
        <v>61</v>
      </c>
      <c r="J15" s="3" t="s">
        <v>61</v>
      </c>
      <c r="K15" s="3" t="s">
        <v>61</v>
      </c>
      <c r="N15" s="3">
        <v>12</v>
      </c>
      <c r="O15" s="3">
        <v>0.8</v>
      </c>
      <c r="P15" s="3">
        <v>0.90800000000000003</v>
      </c>
      <c r="Q15" s="3">
        <v>0.63400000000000001</v>
      </c>
      <c r="R15" s="3">
        <v>0.8</v>
      </c>
      <c r="S15" s="3">
        <v>0.78900000000000003</v>
      </c>
      <c r="T15" s="3">
        <v>0.20799999999999999</v>
      </c>
      <c r="U15" s="3">
        <v>0.73499999999999999</v>
      </c>
      <c r="V15" s="3" t="s">
        <v>61</v>
      </c>
      <c r="W15" s="3" t="s">
        <v>61</v>
      </c>
      <c r="X15" s="3" t="s">
        <v>61</v>
      </c>
    </row>
    <row r="16" spans="1:24">
      <c r="A16" s="3">
        <v>13</v>
      </c>
      <c r="B16" s="3">
        <v>0.114</v>
      </c>
      <c r="C16" s="3">
        <v>0.254</v>
      </c>
      <c r="D16" s="3">
        <v>0.63</v>
      </c>
      <c r="E16" s="3">
        <v>0.63</v>
      </c>
      <c r="F16" s="3">
        <v>0.63100000000000001</v>
      </c>
      <c r="G16" s="3">
        <v>0.46100000000000002</v>
      </c>
      <c r="H16" s="3">
        <v>0.41599999999999998</v>
      </c>
      <c r="I16" s="3">
        <v>0.68700000000000006</v>
      </c>
      <c r="J16" s="3" t="s">
        <v>61</v>
      </c>
      <c r="K16" s="3" t="s">
        <v>61</v>
      </c>
      <c r="N16" s="3">
        <v>13</v>
      </c>
      <c r="O16" s="3">
        <v>0.92300000000000004</v>
      </c>
      <c r="P16" s="3">
        <v>0.73399999999999999</v>
      </c>
      <c r="Q16" s="3">
        <v>0.40699999999999997</v>
      </c>
      <c r="R16" s="3">
        <v>0.92300000000000004</v>
      </c>
      <c r="S16" s="3">
        <v>0.58499999999999996</v>
      </c>
      <c r="T16" s="3">
        <v>0.10100000000000001</v>
      </c>
      <c r="U16" s="3">
        <v>0.92300000000000004</v>
      </c>
      <c r="V16" s="3">
        <v>0.77800000000000002</v>
      </c>
      <c r="W16" s="3" t="s">
        <v>61</v>
      </c>
      <c r="X16" s="3" t="s">
        <v>61</v>
      </c>
    </row>
    <row r="17" spans="1:24">
      <c r="A17" s="3">
        <v>14</v>
      </c>
      <c r="B17" s="3">
        <v>0.28100000000000003</v>
      </c>
      <c r="C17" s="3">
        <v>0.63</v>
      </c>
      <c r="D17" s="3">
        <v>0.96699999999999997</v>
      </c>
      <c r="E17" s="3">
        <v>0.22900000000000001</v>
      </c>
      <c r="F17" s="3">
        <v>0.22900000000000001</v>
      </c>
      <c r="G17" s="3">
        <v>0.127</v>
      </c>
      <c r="H17" s="3">
        <v>0.115</v>
      </c>
      <c r="I17" s="3">
        <v>0.254</v>
      </c>
      <c r="J17" s="3">
        <v>0.63</v>
      </c>
      <c r="K17" s="3" t="s">
        <v>61</v>
      </c>
      <c r="N17" s="3">
        <v>14</v>
      </c>
      <c r="O17" s="3">
        <v>9.9000000000000005E-2</v>
      </c>
      <c r="P17" s="3">
        <v>0.38200000000000001</v>
      </c>
      <c r="Q17" s="3">
        <v>0.63400000000000001</v>
      </c>
      <c r="R17" s="3">
        <v>9.9000000000000005E-2</v>
      </c>
      <c r="S17" s="3">
        <v>0.41</v>
      </c>
      <c r="T17" s="3">
        <v>0.84099999999999997</v>
      </c>
      <c r="U17" s="3">
        <v>9.9000000000000005E-2</v>
      </c>
      <c r="V17" s="3">
        <v>0.20599999999999999</v>
      </c>
      <c r="W17" s="3">
        <v>9.9000000000000005E-2</v>
      </c>
      <c r="X17" s="3" t="s">
        <v>61</v>
      </c>
    </row>
    <row r="18" spans="1:24">
      <c r="A18" s="3">
        <v>15</v>
      </c>
      <c r="B18" s="3">
        <v>0.70499999999999996</v>
      </c>
      <c r="C18" s="3">
        <v>0.96699999999999997</v>
      </c>
      <c r="D18" s="3">
        <v>0.68700000000000006</v>
      </c>
      <c r="E18" s="3">
        <v>8.8999999999999996E-2</v>
      </c>
      <c r="F18" s="3">
        <v>9.1999999999999998E-2</v>
      </c>
      <c r="G18" s="3">
        <v>5.2999999999999999E-2</v>
      </c>
      <c r="H18" s="3">
        <v>5.2999999999999999E-2</v>
      </c>
      <c r="I18" s="3">
        <v>0.109</v>
      </c>
      <c r="J18" s="3">
        <v>0.254</v>
      </c>
      <c r="K18" s="3">
        <v>0.63100000000000001</v>
      </c>
      <c r="N18" s="3">
        <v>15</v>
      </c>
      <c r="O18" s="25">
        <v>1.4E-2</v>
      </c>
      <c r="P18" s="3">
        <v>9.9000000000000005E-2</v>
      </c>
      <c r="Q18" s="3">
        <v>0.16700000000000001</v>
      </c>
      <c r="R18" s="25">
        <v>1.4E-2</v>
      </c>
      <c r="S18" s="3">
        <v>9.9000000000000005E-2</v>
      </c>
      <c r="T18" s="3">
        <v>0.73399999999999999</v>
      </c>
      <c r="U18" s="25">
        <v>1.4E-2</v>
      </c>
      <c r="V18" s="25">
        <v>0.04</v>
      </c>
      <c r="W18" s="25">
        <v>1.7000000000000001E-2</v>
      </c>
      <c r="X18" s="3">
        <v>0.40699999999999997</v>
      </c>
    </row>
    <row r="20" spans="1:24">
      <c r="A20" s="43" t="s">
        <v>35</v>
      </c>
      <c r="N20" s="43" t="s">
        <v>35</v>
      </c>
    </row>
    <row r="21" spans="1:24">
      <c r="A21" s="3" t="s">
        <v>64</v>
      </c>
      <c r="B21" s="3"/>
      <c r="C21" s="3"/>
      <c r="D21" s="3"/>
      <c r="E21" s="3"/>
      <c r="F21" s="3"/>
      <c r="G21" s="3"/>
      <c r="H21" s="3"/>
      <c r="I21" s="3"/>
      <c r="J21" s="3"/>
      <c r="K21" s="3"/>
      <c r="N21" s="1" t="s">
        <v>65</v>
      </c>
    </row>
    <row r="22" spans="1:24">
      <c r="A22" s="3"/>
      <c r="B22" s="3">
        <v>5</v>
      </c>
      <c r="C22" s="3">
        <v>6</v>
      </c>
      <c r="D22" s="3">
        <v>7</v>
      </c>
      <c r="E22" s="3">
        <v>8</v>
      </c>
      <c r="F22" s="3">
        <v>9</v>
      </c>
      <c r="G22" s="3">
        <v>10</v>
      </c>
      <c r="H22" s="3">
        <v>11</v>
      </c>
      <c r="I22" s="3">
        <v>12</v>
      </c>
      <c r="J22" s="3">
        <v>13</v>
      </c>
      <c r="K22" s="3">
        <v>14</v>
      </c>
      <c r="N22" s="3" t="s">
        <v>0</v>
      </c>
      <c r="O22" s="3">
        <v>5</v>
      </c>
      <c r="P22" s="3">
        <v>6</v>
      </c>
      <c r="Q22" s="3">
        <v>7</v>
      </c>
      <c r="R22" s="3">
        <v>8</v>
      </c>
      <c r="S22" s="3">
        <v>9</v>
      </c>
      <c r="T22" s="3">
        <v>10</v>
      </c>
      <c r="U22" s="3">
        <v>11</v>
      </c>
      <c r="V22" s="3">
        <v>12</v>
      </c>
      <c r="W22" s="3">
        <v>13</v>
      </c>
      <c r="X22" s="3">
        <v>14</v>
      </c>
    </row>
    <row r="23" spans="1:24">
      <c r="A23" s="3">
        <v>6</v>
      </c>
      <c r="B23" s="3">
        <v>0.154</v>
      </c>
      <c r="C23" s="3" t="s">
        <v>61</v>
      </c>
      <c r="D23" s="3" t="s">
        <v>61</v>
      </c>
      <c r="E23" s="3" t="s">
        <v>61</v>
      </c>
      <c r="F23" s="3" t="s">
        <v>61</v>
      </c>
      <c r="G23" s="3" t="s">
        <v>61</v>
      </c>
      <c r="H23" s="3" t="s">
        <v>61</v>
      </c>
      <c r="I23" s="3" t="s">
        <v>61</v>
      </c>
      <c r="J23" s="3" t="s">
        <v>61</v>
      </c>
      <c r="K23" s="3" t="s">
        <v>61</v>
      </c>
      <c r="N23" s="3">
        <v>6</v>
      </c>
      <c r="O23" s="3">
        <v>0.77049999999999996</v>
      </c>
      <c r="P23" s="3" t="s">
        <v>61</v>
      </c>
      <c r="Q23" s="3" t="s">
        <v>61</v>
      </c>
      <c r="R23" s="3" t="s">
        <v>61</v>
      </c>
      <c r="S23" s="3" t="s">
        <v>61</v>
      </c>
      <c r="T23" s="3" t="s">
        <v>61</v>
      </c>
      <c r="U23" s="3" t="s">
        <v>61</v>
      </c>
      <c r="V23" s="3" t="s">
        <v>61</v>
      </c>
      <c r="W23" s="3" t="s">
        <v>61</v>
      </c>
      <c r="X23" s="3" t="s">
        <v>61</v>
      </c>
    </row>
    <row r="24" spans="1:24">
      <c r="A24" s="3">
        <v>7</v>
      </c>
      <c r="B24" s="3">
        <v>0.214</v>
      </c>
      <c r="C24" s="3">
        <v>0.83399999999999996</v>
      </c>
      <c r="D24" s="3" t="s">
        <v>61</v>
      </c>
      <c r="E24" s="3" t="s">
        <v>61</v>
      </c>
      <c r="F24" s="3" t="s">
        <v>61</v>
      </c>
      <c r="G24" s="3" t="s">
        <v>61</v>
      </c>
      <c r="H24" s="3" t="s">
        <v>61</v>
      </c>
      <c r="I24" s="3" t="s">
        <v>61</v>
      </c>
      <c r="J24" s="3" t="s">
        <v>61</v>
      </c>
      <c r="K24" s="3" t="s">
        <v>61</v>
      </c>
      <c r="N24" s="3">
        <v>7</v>
      </c>
      <c r="O24" s="3">
        <v>0.18090000000000001</v>
      </c>
      <c r="P24" s="3">
        <v>0.40400000000000003</v>
      </c>
      <c r="Q24" s="3" t="s">
        <v>61</v>
      </c>
      <c r="R24" s="3" t="s">
        <v>61</v>
      </c>
      <c r="S24" s="3" t="s">
        <v>61</v>
      </c>
      <c r="T24" s="3" t="s">
        <v>61</v>
      </c>
      <c r="U24" s="3" t="s">
        <v>61</v>
      </c>
      <c r="V24" s="3" t="s">
        <v>61</v>
      </c>
      <c r="W24" s="3" t="s">
        <v>61</v>
      </c>
      <c r="X24" s="3" t="s">
        <v>61</v>
      </c>
    </row>
    <row r="25" spans="1:24">
      <c r="A25" s="3">
        <v>8</v>
      </c>
      <c r="B25" s="3">
        <v>0.42299999999999999</v>
      </c>
      <c r="C25" s="3">
        <v>0.621</v>
      </c>
      <c r="D25" s="3">
        <v>0.73299999999999998</v>
      </c>
      <c r="E25" s="3" t="s">
        <v>61</v>
      </c>
      <c r="F25" s="3" t="s">
        <v>61</v>
      </c>
      <c r="G25" s="3" t="s">
        <v>61</v>
      </c>
      <c r="H25" s="3" t="s">
        <v>61</v>
      </c>
      <c r="I25" s="3" t="s">
        <v>61</v>
      </c>
      <c r="J25" s="3" t="s">
        <v>61</v>
      </c>
      <c r="K25" s="3" t="s">
        <v>61</v>
      </c>
      <c r="N25" s="3">
        <v>8</v>
      </c>
      <c r="O25" s="3">
        <v>0.17780000000000001</v>
      </c>
      <c r="P25" s="3">
        <v>0.40400000000000003</v>
      </c>
      <c r="Q25" s="3">
        <v>0.98729999999999996</v>
      </c>
      <c r="R25" s="3" t="s">
        <v>61</v>
      </c>
      <c r="S25" s="3" t="s">
        <v>61</v>
      </c>
      <c r="T25" s="3" t="s">
        <v>61</v>
      </c>
      <c r="U25" s="3" t="s">
        <v>61</v>
      </c>
      <c r="V25" s="3" t="s">
        <v>61</v>
      </c>
      <c r="W25" s="3" t="s">
        <v>61</v>
      </c>
      <c r="X25" s="3" t="s">
        <v>61</v>
      </c>
    </row>
    <row r="26" spans="1:24">
      <c r="A26" s="3">
        <v>9</v>
      </c>
      <c r="B26" s="3">
        <v>0.28299999999999997</v>
      </c>
      <c r="C26" s="3">
        <v>0.69399999999999995</v>
      </c>
      <c r="D26" s="3">
        <v>0.873</v>
      </c>
      <c r="E26" s="3">
        <v>0.873</v>
      </c>
      <c r="F26" s="3" t="s">
        <v>61</v>
      </c>
      <c r="G26" s="3" t="s">
        <v>61</v>
      </c>
      <c r="H26" s="3" t="s">
        <v>61</v>
      </c>
      <c r="I26" s="3" t="s">
        <v>61</v>
      </c>
      <c r="J26" s="3" t="s">
        <v>61</v>
      </c>
      <c r="K26" s="3" t="s">
        <v>61</v>
      </c>
      <c r="N26" s="3">
        <v>9</v>
      </c>
      <c r="O26" s="3">
        <v>5.9400000000000001E-2</v>
      </c>
      <c r="P26" s="3">
        <v>0.16819999999999999</v>
      </c>
      <c r="Q26" s="3">
        <v>0.58919999999999995</v>
      </c>
      <c r="R26" s="3">
        <v>0.59360000000000002</v>
      </c>
      <c r="S26" s="3" t="s">
        <v>61</v>
      </c>
      <c r="T26" s="3" t="s">
        <v>61</v>
      </c>
      <c r="U26" s="3" t="s">
        <v>61</v>
      </c>
      <c r="V26" s="3" t="s">
        <v>61</v>
      </c>
      <c r="W26" s="3" t="s">
        <v>61</v>
      </c>
      <c r="X26" s="3" t="s">
        <v>61</v>
      </c>
    </row>
    <row r="27" spans="1:24">
      <c r="A27" s="3">
        <v>10</v>
      </c>
      <c r="B27" s="3">
        <v>0.49099999999999999</v>
      </c>
      <c r="C27" s="3">
        <v>0.52800000000000002</v>
      </c>
      <c r="D27" s="3">
        <v>0.67300000000000004</v>
      </c>
      <c r="E27" s="3">
        <v>0.94099999999999995</v>
      </c>
      <c r="F27" s="3">
        <v>0.81399999999999995</v>
      </c>
      <c r="G27" s="3" t="s">
        <v>61</v>
      </c>
      <c r="H27" s="3" t="s">
        <v>61</v>
      </c>
      <c r="I27" s="3" t="s">
        <v>61</v>
      </c>
      <c r="J27" s="3" t="s">
        <v>61</v>
      </c>
      <c r="K27" s="3" t="s">
        <v>61</v>
      </c>
      <c r="N27" s="3">
        <v>10</v>
      </c>
      <c r="O27" s="25">
        <v>2.23E-2</v>
      </c>
      <c r="P27" s="3">
        <v>6.7699999999999996E-2</v>
      </c>
      <c r="Q27" s="3">
        <v>0.27050000000000002</v>
      </c>
      <c r="R27" s="3">
        <v>0.27379999999999999</v>
      </c>
      <c r="S27" s="3">
        <v>0.59360000000000002</v>
      </c>
      <c r="T27" s="3" t="s">
        <v>61</v>
      </c>
      <c r="U27" s="3" t="s">
        <v>61</v>
      </c>
      <c r="V27" s="3" t="s">
        <v>61</v>
      </c>
      <c r="W27" s="3" t="s">
        <v>61</v>
      </c>
      <c r="X27" s="3" t="s">
        <v>61</v>
      </c>
    </row>
    <row r="28" spans="1:24">
      <c r="A28" s="3">
        <v>11</v>
      </c>
      <c r="B28" s="3">
        <v>0.65200000000000002</v>
      </c>
      <c r="C28" s="3">
        <v>5.8999999999999997E-2</v>
      </c>
      <c r="D28" s="3">
        <v>0.09</v>
      </c>
      <c r="E28" s="3">
        <v>0.18</v>
      </c>
      <c r="F28" s="3">
        <v>0.13500000000000001</v>
      </c>
      <c r="G28" s="3">
        <v>0.20499999999999999</v>
      </c>
      <c r="H28" s="3" t="s">
        <v>61</v>
      </c>
      <c r="I28" s="3" t="s">
        <v>61</v>
      </c>
      <c r="J28" s="3" t="s">
        <v>61</v>
      </c>
      <c r="K28" s="3" t="s">
        <v>61</v>
      </c>
      <c r="N28" s="3">
        <v>11</v>
      </c>
      <c r="O28" s="25">
        <v>6.8999999999999999E-3</v>
      </c>
      <c r="P28" s="25">
        <v>2.24E-2</v>
      </c>
      <c r="Q28" s="3">
        <v>0.16189999999999999</v>
      </c>
      <c r="R28" s="3">
        <v>0.1623</v>
      </c>
      <c r="S28" s="3">
        <v>0.38109999999999999</v>
      </c>
      <c r="T28" s="3">
        <v>0.80179999999999996</v>
      </c>
      <c r="U28" s="3" t="s">
        <v>61</v>
      </c>
      <c r="V28" s="3" t="s">
        <v>61</v>
      </c>
      <c r="W28" s="3" t="s">
        <v>61</v>
      </c>
      <c r="X28" s="3" t="s">
        <v>61</v>
      </c>
    </row>
    <row r="29" spans="1:24">
      <c r="A29" s="3">
        <v>12</v>
      </c>
      <c r="B29" s="3">
        <v>0.94799999999999995</v>
      </c>
      <c r="C29" s="3">
        <v>0.16600000000000001</v>
      </c>
      <c r="D29" s="3">
        <v>0.245</v>
      </c>
      <c r="E29" s="3">
        <v>0.47299999999999998</v>
      </c>
      <c r="F29" s="3">
        <v>0.32200000000000001</v>
      </c>
      <c r="G29" s="3">
        <v>0.52800000000000002</v>
      </c>
      <c r="H29" s="3">
        <v>0.627</v>
      </c>
      <c r="I29" s="3" t="s">
        <v>61</v>
      </c>
      <c r="J29" s="3" t="s">
        <v>61</v>
      </c>
      <c r="K29" s="3" t="s">
        <v>61</v>
      </c>
      <c r="N29" s="3">
        <v>12</v>
      </c>
      <c r="O29" s="25">
        <v>6.8999999999999999E-3</v>
      </c>
      <c r="P29" s="25">
        <v>2.23E-2</v>
      </c>
      <c r="Q29" s="3">
        <v>0.15229999999999999</v>
      </c>
      <c r="R29" s="3">
        <v>0.15229999999999999</v>
      </c>
      <c r="S29" s="3">
        <v>0.3548</v>
      </c>
      <c r="T29" s="3">
        <v>0.7742</v>
      </c>
      <c r="U29" s="3">
        <v>0.97370000000000001</v>
      </c>
      <c r="V29" s="3" t="s">
        <v>61</v>
      </c>
      <c r="W29" s="3" t="s">
        <v>61</v>
      </c>
      <c r="X29" s="3" t="s">
        <v>61</v>
      </c>
    </row>
    <row r="30" spans="1:24">
      <c r="A30" s="3">
        <v>13</v>
      </c>
      <c r="B30" s="3">
        <v>0.63200000000000001</v>
      </c>
      <c r="C30" s="3">
        <v>5.8999999999999997E-2</v>
      </c>
      <c r="D30" s="3">
        <v>0.09</v>
      </c>
      <c r="E30" s="3">
        <v>0.17299999999999999</v>
      </c>
      <c r="F30" s="3">
        <v>0.13200000000000001</v>
      </c>
      <c r="G30" s="3">
        <v>0.19600000000000001</v>
      </c>
      <c r="H30" s="3">
        <v>0.96499999999999997</v>
      </c>
      <c r="I30" s="3">
        <v>0.627</v>
      </c>
      <c r="J30" s="3" t="s">
        <v>61</v>
      </c>
      <c r="K30" s="3" t="s">
        <v>61</v>
      </c>
      <c r="N30" s="3">
        <v>13</v>
      </c>
      <c r="O30" s="25">
        <v>1.3599999999999999E-2</v>
      </c>
      <c r="P30" s="25">
        <v>3.7100000000000001E-2</v>
      </c>
      <c r="Q30" s="3">
        <v>0.16819999999999999</v>
      </c>
      <c r="R30" s="3">
        <v>0.16819999999999999</v>
      </c>
      <c r="S30" s="3">
        <v>0.40400000000000003</v>
      </c>
      <c r="T30" s="3">
        <v>0.81759999999999999</v>
      </c>
      <c r="U30" s="3">
        <v>0.98729999999999996</v>
      </c>
      <c r="V30" s="3">
        <v>0.97370000000000001</v>
      </c>
      <c r="W30" s="3" t="s">
        <v>61</v>
      </c>
      <c r="X30" s="3" t="s">
        <v>61</v>
      </c>
    </row>
    <row r="31" spans="1:24">
      <c r="A31" s="3">
        <v>14</v>
      </c>
      <c r="B31" s="3">
        <v>0.73299999999999998</v>
      </c>
      <c r="C31" s="3">
        <v>9.7000000000000003E-2</v>
      </c>
      <c r="D31" s="3">
        <v>0.154</v>
      </c>
      <c r="E31" s="3">
        <v>0.26400000000000001</v>
      </c>
      <c r="F31" s="3">
        <v>0.19600000000000001</v>
      </c>
      <c r="G31" s="3">
        <v>0.28299999999999997</v>
      </c>
      <c r="H31" s="3">
        <v>0.94099999999999995</v>
      </c>
      <c r="I31" s="3">
        <v>0.69899999999999995</v>
      </c>
      <c r="J31" s="3">
        <v>0.94099999999999995</v>
      </c>
      <c r="K31" s="3" t="s">
        <v>61</v>
      </c>
      <c r="N31" s="3">
        <v>14</v>
      </c>
      <c r="O31" s="3">
        <v>5.9400000000000001E-2</v>
      </c>
      <c r="P31" s="3">
        <v>0.18140000000000001</v>
      </c>
      <c r="Q31" s="3">
        <v>0.77049999999999996</v>
      </c>
      <c r="R31" s="3">
        <v>0.77049999999999996</v>
      </c>
      <c r="S31" s="3">
        <v>0.78800000000000003</v>
      </c>
      <c r="T31" s="3">
        <v>0.38109999999999999</v>
      </c>
      <c r="U31" s="3">
        <v>0.16819999999999999</v>
      </c>
      <c r="V31" s="3">
        <v>0.16819999999999999</v>
      </c>
      <c r="W31" s="3">
        <v>0.2145</v>
      </c>
      <c r="X31" s="3" t="s">
        <v>61</v>
      </c>
    </row>
    <row r="32" spans="1:24">
      <c r="A32" s="3">
        <v>15</v>
      </c>
      <c r="B32" s="3">
        <v>0.28299999999999997</v>
      </c>
      <c r="C32" s="25">
        <v>0.02</v>
      </c>
      <c r="D32" s="25">
        <v>3.5000000000000003E-2</v>
      </c>
      <c r="E32" s="3">
        <v>6.4000000000000001E-2</v>
      </c>
      <c r="F32" s="3">
        <v>5.7000000000000002E-2</v>
      </c>
      <c r="G32" s="3">
        <v>0.08</v>
      </c>
      <c r="H32" s="3">
        <v>0.627</v>
      </c>
      <c r="I32" s="3">
        <v>0.26900000000000002</v>
      </c>
      <c r="J32" s="3">
        <v>0.63200000000000001</v>
      </c>
      <c r="K32" s="3">
        <v>0.627</v>
      </c>
      <c r="N32" s="3">
        <v>15</v>
      </c>
      <c r="O32" s="3">
        <v>0.57489999999999997</v>
      </c>
      <c r="P32" s="3">
        <v>0.88770000000000004</v>
      </c>
      <c r="Q32" s="3">
        <v>0.4113</v>
      </c>
      <c r="R32" s="3">
        <v>0.40400000000000003</v>
      </c>
      <c r="S32" s="3">
        <v>0.16550000000000001</v>
      </c>
      <c r="T32" s="3">
        <v>5.7500000000000002E-2</v>
      </c>
      <c r="U32" s="25">
        <v>1.4999999999999999E-2</v>
      </c>
      <c r="V32" s="25">
        <v>1.4E-2</v>
      </c>
      <c r="W32" s="25">
        <v>2.24E-2</v>
      </c>
      <c r="X32" s="3">
        <v>0.16819999999999999</v>
      </c>
    </row>
    <row r="34" spans="1:24">
      <c r="A34" s="43" t="s">
        <v>30</v>
      </c>
      <c r="N34" s="43" t="s">
        <v>30</v>
      </c>
    </row>
    <row r="35" spans="1:24">
      <c r="A35" s="3" t="s">
        <v>66</v>
      </c>
      <c r="B35" s="3"/>
      <c r="C35" s="3"/>
      <c r="D35" s="3"/>
      <c r="E35" s="3"/>
      <c r="F35" s="3"/>
      <c r="G35" s="3"/>
      <c r="H35" s="3"/>
      <c r="I35" s="3"/>
      <c r="J35" s="3"/>
      <c r="K35" s="3"/>
      <c r="N35" s="1" t="s">
        <v>67</v>
      </c>
    </row>
    <row r="36" spans="1:24">
      <c r="A36" s="3" t="s">
        <v>0</v>
      </c>
      <c r="B36" s="3">
        <v>5</v>
      </c>
      <c r="C36" s="3">
        <v>6</v>
      </c>
      <c r="D36" s="3">
        <v>7</v>
      </c>
      <c r="E36" s="3">
        <v>8</v>
      </c>
      <c r="F36" s="3">
        <v>9</v>
      </c>
      <c r="G36" s="3">
        <v>10</v>
      </c>
      <c r="H36" s="3">
        <v>11</v>
      </c>
      <c r="I36" s="3">
        <v>12</v>
      </c>
      <c r="J36" s="3">
        <v>13</v>
      </c>
      <c r="K36" s="3">
        <v>14</v>
      </c>
      <c r="N36" s="3" t="s">
        <v>0</v>
      </c>
      <c r="O36" s="3">
        <v>5</v>
      </c>
      <c r="P36" s="3">
        <v>6</v>
      </c>
      <c r="Q36" s="3">
        <v>7</v>
      </c>
      <c r="R36" s="3">
        <v>8</v>
      </c>
      <c r="S36" s="3">
        <v>9</v>
      </c>
      <c r="T36" s="3">
        <v>10</v>
      </c>
      <c r="U36" s="3">
        <v>11</v>
      </c>
      <c r="V36" s="3">
        <v>12</v>
      </c>
      <c r="W36" s="3">
        <v>13</v>
      </c>
      <c r="X36" s="3">
        <v>14</v>
      </c>
    </row>
    <row r="37" spans="1:24">
      <c r="A37" s="3">
        <v>6</v>
      </c>
      <c r="B37" s="3">
        <v>0.40300000000000002</v>
      </c>
      <c r="C37" s="3" t="s">
        <v>61</v>
      </c>
      <c r="D37" s="3" t="s">
        <v>61</v>
      </c>
      <c r="E37" s="3" t="s">
        <v>61</v>
      </c>
      <c r="F37" s="3" t="s">
        <v>61</v>
      </c>
      <c r="G37" s="3" t="s">
        <v>61</v>
      </c>
      <c r="H37" s="3" t="s">
        <v>61</v>
      </c>
      <c r="I37" s="3" t="s">
        <v>61</v>
      </c>
      <c r="J37" s="3" t="s">
        <v>61</v>
      </c>
      <c r="K37" s="3" t="s">
        <v>61</v>
      </c>
      <c r="N37" s="3">
        <v>6</v>
      </c>
      <c r="O37" s="3">
        <v>0.77200000000000002</v>
      </c>
      <c r="P37" s="3" t="s">
        <v>61</v>
      </c>
      <c r="Q37" s="3" t="s">
        <v>61</v>
      </c>
      <c r="R37" s="3" t="s">
        <v>61</v>
      </c>
      <c r="S37" s="3" t="s">
        <v>61</v>
      </c>
      <c r="T37" s="3" t="s">
        <v>61</v>
      </c>
      <c r="U37" s="3" t="s">
        <v>61</v>
      </c>
      <c r="V37" s="3" t="s">
        <v>61</v>
      </c>
      <c r="W37" s="3" t="s">
        <v>61</v>
      </c>
      <c r="X37" s="3" t="s">
        <v>61</v>
      </c>
    </row>
    <row r="38" spans="1:24">
      <c r="A38" s="3">
        <v>7</v>
      </c>
      <c r="B38" s="3">
        <v>0.93300000000000005</v>
      </c>
      <c r="C38" s="3">
        <v>0.46600000000000003</v>
      </c>
      <c r="D38" s="3" t="s">
        <v>61</v>
      </c>
      <c r="E38" s="3" t="s">
        <v>61</v>
      </c>
      <c r="F38" s="3" t="s">
        <v>61</v>
      </c>
      <c r="G38" s="3" t="s">
        <v>61</v>
      </c>
      <c r="H38" s="3" t="s">
        <v>61</v>
      </c>
      <c r="I38" s="3" t="s">
        <v>61</v>
      </c>
      <c r="J38" s="3" t="s">
        <v>61</v>
      </c>
      <c r="K38" s="3" t="s">
        <v>61</v>
      </c>
      <c r="N38" s="3">
        <v>7</v>
      </c>
      <c r="O38" s="3">
        <v>0.32600000000000001</v>
      </c>
      <c r="P38" s="3">
        <v>0.56699999999999995</v>
      </c>
      <c r="Q38" s="3" t="s">
        <v>61</v>
      </c>
      <c r="R38" s="3" t="s">
        <v>61</v>
      </c>
      <c r="S38" s="3" t="s">
        <v>61</v>
      </c>
      <c r="T38" s="3" t="s">
        <v>61</v>
      </c>
      <c r="U38" s="3" t="s">
        <v>61</v>
      </c>
      <c r="V38" s="3" t="s">
        <v>61</v>
      </c>
      <c r="W38" s="3" t="s">
        <v>61</v>
      </c>
      <c r="X38" s="3" t="s">
        <v>61</v>
      </c>
    </row>
    <row r="39" spans="1:24">
      <c r="A39" s="3">
        <v>8</v>
      </c>
      <c r="B39" s="3">
        <v>0.129</v>
      </c>
      <c r="C39" s="3">
        <v>0.53900000000000003</v>
      </c>
      <c r="D39" s="3">
        <v>0.151</v>
      </c>
      <c r="E39" s="3" t="s">
        <v>61</v>
      </c>
      <c r="F39" s="3" t="s">
        <v>61</v>
      </c>
      <c r="G39" s="3" t="s">
        <v>61</v>
      </c>
      <c r="H39" s="3" t="s">
        <v>61</v>
      </c>
      <c r="I39" s="3" t="s">
        <v>61</v>
      </c>
      <c r="J39" s="3" t="s">
        <v>61</v>
      </c>
      <c r="K39" s="3" t="s">
        <v>61</v>
      </c>
      <c r="N39" s="3">
        <v>8</v>
      </c>
      <c r="O39" s="3">
        <v>0.35899999999999999</v>
      </c>
      <c r="P39" s="3">
        <v>0.58199999999999996</v>
      </c>
      <c r="Q39" s="3">
        <v>0.92900000000000005</v>
      </c>
      <c r="R39" s="3" t="s">
        <v>61</v>
      </c>
      <c r="S39" s="3" t="s">
        <v>61</v>
      </c>
      <c r="T39" s="3" t="s">
        <v>61</v>
      </c>
      <c r="U39" s="3" t="s">
        <v>61</v>
      </c>
      <c r="V39" s="3" t="s">
        <v>61</v>
      </c>
      <c r="W39" s="3" t="s">
        <v>61</v>
      </c>
      <c r="X39" s="3" t="s">
        <v>61</v>
      </c>
    </row>
    <row r="40" spans="1:24">
      <c r="A40" s="3">
        <v>9</v>
      </c>
      <c r="B40" s="3">
        <v>0.126</v>
      </c>
      <c r="C40" s="3">
        <v>0.46600000000000003</v>
      </c>
      <c r="D40" s="3">
        <v>0.129</v>
      </c>
      <c r="E40" s="3">
        <v>0.93300000000000005</v>
      </c>
      <c r="F40" s="3" t="s">
        <v>61</v>
      </c>
      <c r="G40" s="3" t="s">
        <v>61</v>
      </c>
      <c r="H40" s="3" t="s">
        <v>61</v>
      </c>
      <c r="I40" s="3" t="s">
        <v>61</v>
      </c>
      <c r="J40" s="3" t="s">
        <v>61</v>
      </c>
      <c r="K40" s="3" t="s">
        <v>61</v>
      </c>
      <c r="N40" s="3">
        <v>9</v>
      </c>
      <c r="O40" s="25">
        <v>0.04</v>
      </c>
      <c r="P40" s="3">
        <v>0.153</v>
      </c>
      <c r="Q40" s="3">
        <v>0.42199999999999999</v>
      </c>
      <c r="R40" s="3">
        <v>0.38800000000000001</v>
      </c>
      <c r="S40" s="3" t="s">
        <v>61</v>
      </c>
      <c r="T40" s="3" t="s">
        <v>61</v>
      </c>
      <c r="U40" s="3" t="s">
        <v>61</v>
      </c>
      <c r="V40" s="3" t="s">
        <v>61</v>
      </c>
      <c r="W40" s="3" t="s">
        <v>61</v>
      </c>
      <c r="X40" s="3" t="s">
        <v>61</v>
      </c>
    </row>
    <row r="41" spans="1:24">
      <c r="A41" s="3">
        <v>10</v>
      </c>
      <c r="B41" s="3">
        <v>0.151</v>
      </c>
      <c r="C41" s="3">
        <v>0.629</v>
      </c>
      <c r="D41" s="3">
        <v>0.16700000000000001</v>
      </c>
      <c r="E41" s="3">
        <v>0.93300000000000005</v>
      </c>
      <c r="F41" s="3">
        <v>0.879</v>
      </c>
      <c r="G41" s="3" t="s">
        <v>61</v>
      </c>
      <c r="H41" s="3" t="s">
        <v>61</v>
      </c>
      <c r="I41" s="3" t="s">
        <v>61</v>
      </c>
      <c r="J41" s="3" t="s">
        <v>61</v>
      </c>
      <c r="K41" s="3" t="s">
        <v>61</v>
      </c>
      <c r="N41" s="3">
        <v>10</v>
      </c>
      <c r="O41" s="3">
        <v>0.27800000000000002</v>
      </c>
      <c r="P41" s="3">
        <v>0.439</v>
      </c>
      <c r="Q41" s="3">
        <v>0.83199999999999996</v>
      </c>
      <c r="R41" s="3">
        <v>0.81399999999999995</v>
      </c>
      <c r="S41" s="3">
        <v>0.59599999999999997</v>
      </c>
      <c r="T41" s="3" t="s">
        <v>61</v>
      </c>
      <c r="U41" s="3" t="s">
        <v>61</v>
      </c>
      <c r="V41" s="3" t="s">
        <v>61</v>
      </c>
      <c r="W41" s="3" t="s">
        <v>61</v>
      </c>
      <c r="X41" s="3" t="s">
        <v>61</v>
      </c>
    </row>
    <row r="42" spans="1:24">
      <c r="A42" s="3">
        <v>11</v>
      </c>
      <c r="B42" s="3">
        <v>0.91700000000000004</v>
      </c>
      <c r="C42" s="3">
        <v>0.48499999999999999</v>
      </c>
      <c r="D42" s="3">
        <v>0.95</v>
      </c>
      <c r="E42" s="3">
        <v>0.16</v>
      </c>
      <c r="F42" s="3">
        <v>0.129</v>
      </c>
      <c r="G42" s="3">
        <v>0.182</v>
      </c>
      <c r="H42" s="3" t="s">
        <v>61</v>
      </c>
      <c r="I42" s="3" t="s">
        <v>61</v>
      </c>
      <c r="J42" s="3" t="s">
        <v>61</v>
      </c>
      <c r="K42" s="3" t="s">
        <v>61</v>
      </c>
      <c r="N42" s="3">
        <v>11</v>
      </c>
      <c r="O42" s="3">
        <v>0.38800000000000001</v>
      </c>
      <c r="P42" s="3">
        <v>0.63</v>
      </c>
      <c r="Q42" s="3">
        <v>0.877</v>
      </c>
      <c r="R42" s="3">
        <v>0.91600000000000004</v>
      </c>
      <c r="S42" s="3">
        <v>0.36</v>
      </c>
      <c r="T42" s="3">
        <v>0.77200000000000002</v>
      </c>
      <c r="U42" s="3" t="s">
        <v>61</v>
      </c>
      <c r="V42" s="3" t="s">
        <v>61</v>
      </c>
      <c r="W42" s="3" t="s">
        <v>61</v>
      </c>
      <c r="X42" s="3" t="s">
        <v>61</v>
      </c>
    </row>
    <row r="43" spans="1:24">
      <c r="A43" s="3">
        <v>12</v>
      </c>
      <c r="B43" s="3">
        <v>0.57499999999999996</v>
      </c>
      <c r="C43" s="3">
        <v>0.84099999999999997</v>
      </c>
      <c r="D43" s="3">
        <v>0.68500000000000005</v>
      </c>
      <c r="E43" s="3">
        <v>0.38900000000000001</v>
      </c>
      <c r="F43" s="3">
        <v>0.29699999999999999</v>
      </c>
      <c r="G43" s="3">
        <v>0.434</v>
      </c>
      <c r="H43" s="3">
        <v>0.72499999999999998</v>
      </c>
      <c r="I43" s="3" t="s">
        <v>61</v>
      </c>
      <c r="J43" s="3" t="s">
        <v>61</v>
      </c>
      <c r="K43" s="3" t="s">
        <v>61</v>
      </c>
      <c r="N43" s="3">
        <v>12</v>
      </c>
      <c r="O43" s="3">
        <v>0.16800000000000001</v>
      </c>
      <c r="P43" s="3">
        <v>0.38800000000000001</v>
      </c>
      <c r="Q43" s="3">
        <v>0.80400000000000005</v>
      </c>
      <c r="R43" s="3">
        <v>0.77200000000000002</v>
      </c>
      <c r="S43" s="3">
        <v>0.60799999999999998</v>
      </c>
      <c r="T43" s="3">
        <v>0.92900000000000005</v>
      </c>
      <c r="U43" s="3">
        <v>0.68400000000000005</v>
      </c>
      <c r="V43" s="3" t="s">
        <v>61</v>
      </c>
      <c r="W43" s="3" t="s">
        <v>61</v>
      </c>
      <c r="X43" s="3" t="s">
        <v>61</v>
      </c>
    </row>
    <row r="44" spans="1:24">
      <c r="A44" s="3">
        <v>13</v>
      </c>
      <c r="B44" s="3">
        <v>0.91700000000000004</v>
      </c>
      <c r="C44" s="3">
        <v>0.48499999999999999</v>
      </c>
      <c r="D44" s="3">
        <v>0.95</v>
      </c>
      <c r="E44" s="3">
        <v>0.16</v>
      </c>
      <c r="F44" s="3">
        <v>0.129</v>
      </c>
      <c r="G44" s="3">
        <v>0.182</v>
      </c>
      <c r="H44" s="3">
        <v>1</v>
      </c>
      <c r="I44" s="3">
        <v>0.72499999999999998</v>
      </c>
      <c r="J44" s="3" t="s">
        <v>61</v>
      </c>
      <c r="K44" s="3" t="s">
        <v>61</v>
      </c>
      <c r="N44" s="3">
        <v>13</v>
      </c>
      <c r="O44" s="3">
        <v>0.153</v>
      </c>
      <c r="P44" s="3">
        <v>0.32600000000000001</v>
      </c>
      <c r="Q44" s="3">
        <v>0.64700000000000002</v>
      </c>
      <c r="R44" s="3">
        <v>0.63</v>
      </c>
      <c r="S44" s="3">
        <v>0.78700000000000003</v>
      </c>
      <c r="T44" s="3">
        <v>0.81399999999999995</v>
      </c>
      <c r="U44" s="3">
        <v>0.58199999999999996</v>
      </c>
      <c r="V44" s="3">
        <v>0.83199999999999996</v>
      </c>
      <c r="W44" s="3" t="s">
        <v>61</v>
      </c>
      <c r="X44" s="3" t="s">
        <v>61</v>
      </c>
    </row>
    <row r="45" spans="1:24">
      <c r="A45" s="3">
        <v>14</v>
      </c>
      <c r="B45" s="3">
        <v>0.93300000000000005</v>
      </c>
      <c r="C45" s="3">
        <v>0.34899999999999998</v>
      </c>
      <c r="D45" s="3">
        <v>0.879</v>
      </c>
      <c r="E45" s="3">
        <v>0.126</v>
      </c>
      <c r="F45" s="3">
        <v>0.122</v>
      </c>
      <c r="G45" s="3">
        <v>0.129</v>
      </c>
      <c r="H45" s="3">
        <v>0.84099999999999997</v>
      </c>
      <c r="I45" s="3">
        <v>0.48699999999999999</v>
      </c>
      <c r="J45" s="3">
        <v>0.84099999999999997</v>
      </c>
      <c r="K45" s="3" t="s">
        <v>61</v>
      </c>
      <c r="N45" s="3">
        <v>14</v>
      </c>
      <c r="O45" s="25">
        <v>0.04</v>
      </c>
      <c r="P45" s="3">
        <v>0.155</v>
      </c>
      <c r="Q45" s="3">
        <v>0.44700000000000001</v>
      </c>
      <c r="R45" s="3">
        <v>0.42599999999999999</v>
      </c>
      <c r="S45" s="3">
        <v>0.89600000000000002</v>
      </c>
      <c r="T45" s="3">
        <v>0.64300000000000002</v>
      </c>
      <c r="U45" s="3">
        <v>0.38800000000000001</v>
      </c>
      <c r="V45" s="3">
        <v>0.64700000000000002</v>
      </c>
      <c r="W45" s="3">
        <v>0.83199999999999996</v>
      </c>
      <c r="X45" s="3" t="s">
        <v>61</v>
      </c>
    </row>
    <row r="46" spans="1:24">
      <c r="A46" s="3">
        <v>15</v>
      </c>
      <c r="B46" s="3">
        <v>0.48299999999999998</v>
      </c>
      <c r="C46" s="3">
        <v>0.126</v>
      </c>
      <c r="D46" s="3">
        <v>0.41799999999999998</v>
      </c>
      <c r="E46" s="25">
        <v>2.3E-2</v>
      </c>
      <c r="F46" s="25">
        <v>2.1000000000000001E-2</v>
      </c>
      <c r="G46" s="25">
        <v>2.5999999999999999E-2</v>
      </c>
      <c r="H46" s="3">
        <v>0.38900000000000001</v>
      </c>
      <c r="I46" s="3">
        <v>0.16</v>
      </c>
      <c r="J46" s="3">
        <v>0.38900000000000001</v>
      </c>
      <c r="K46" s="3">
        <v>0.53900000000000003</v>
      </c>
      <c r="N46" s="3">
        <v>15</v>
      </c>
      <c r="O46" s="25">
        <v>8.0000000000000002E-3</v>
      </c>
      <c r="P46" s="25">
        <v>0.04</v>
      </c>
      <c r="Q46" s="3">
        <v>0.153</v>
      </c>
      <c r="R46" s="3">
        <v>0.153</v>
      </c>
      <c r="S46" s="3">
        <v>0.57199999999999995</v>
      </c>
      <c r="T46" s="3">
        <v>0.27800000000000002</v>
      </c>
      <c r="U46" s="3">
        <v>0.153</v>
      </c>
      <c r="V46" s="3">
        <v>0.27800000000000002</v>
      </c>
      <c r="W46" s="3">
        <v>0.38800000000000001</v>
      </c>
      <c r="X46" s="3">
        <v>0.442</v>
      </c>
    </row>
    <row r="48" spans="1:24">
      <c r="A48" s="43" t="s">
        <v>31</v>
      </c>
      <c r="N48" s="43" t="s">
        <v>31</v>
      </c>
    </row>
    <row r="49" spans="1:24">
      <c r="A49" s="3" t="s">
        <v>68</v>
      </c>
      <c r="B49" s="3"/>
      <c r="C49" s="3"/>
      <c r="D49" s="3"/>
      <c r="E49" s="3"/>
      <c r="F49" s="3"/>
      <c r="G49" s="3"/>
      <c r="H49" s="3"/>
      <c r="I49" s="3"/>
      <c r="J49" s="3"/>
      <c r="K49" s="3"/>
      <c r="N49" s="1" t="s">
        <v>70</v>
      </c>
    </row>
    <row r="50" spans="1:24">
      <c r="A50" s="3" t="s">
        <v>0</v>
      </c>
      <c r="B50" s="3">
        <v>5</v>
      </c>
      <c r="C50" s="3">
        <v>6</v>
      </c>
      <c r="D50" s="3">
        <v>7</v>
      </c>
      <c r="E50" s="3">
        <v>8</v>
      </c>
      <c r="F50" s="3">
        <v>9</v>
      </c>
      <c r="G50" s="3">
        <v>10</v>
      </c>
      <c r="H50" s="3">
        <v>11</v>
      </c>
      <c r="I50" s="3">
        <v>12</v>
      </c>
      <c r="J50" s="3">
        <v>13</v>
      </c>
      <c r="K50" s="3">
        <v>14</v>
      </c>
      <c r="N50" s="3" t="s">
        <v>0</v>
      </c>
      <c r="O50" s="3">
        <v>5</v>
      </c>
      <c r="P50" s="3">
        <v>6</v>
      </c>
      <c r="Q50" s="3">
        <v>7</v>
      </c>
      <c r="R50" s="3">
        <v>8</v>
      </c>
      <c r="S50" s="3">
        <v>9</v>
      </c>
      <c r="T50" s="3">
        <v>10</v>
      </c>
      <c r="U50" s="3">
        <v>11</v>
      </c>
      <c r="V50" s="3">
        <v>12</v>
      </c>
      <c r="W50" s="3">
        <v>13</v>
      </c>
      <c r="X50" s="3">
        <v>14</v>
      </c>
    </row>
    <row r="51" spans="1:24">
      <c r="A51" s="3">
        <v>6</v>
      </c>
      <c r="B51" s="3">
        <v>0.96599999999999997</v>
      </c>
      <c r="C51" s="3" t="s">
        <v>61</v>
      </c>
      <c r="D51" s="3" t="s">
        <v>61</v>
      </c>
      <c r="E51" s="3" t="s">
        <v>61</v>
      </c>
      <c r="F51" s="3" t="s">
        <v>61</v>
      </c>
      <c r="G51" s="3" t="s">
        <v>61</v>
      </c>
      <c r="H51" s="3" t="s">
        <v>61</v>
      </c>
      <c r="I51" s="3" t="s">
        <v>61</v>
      </c>
      <c r="J51" s="3" t="s">
        <v>61</v>
      </c>
      <c r="K51" s="3" t="s">
        <v>61</v>
      </c>
      <c r="N51" s="3">
        <v>6</v>
      </c>
      <c r="O51" s="3">
        <v>0.61070000000000002</v>
      </c>
      <c r="P51" s="3" t="s">
        <v>61</v>
      </c>
      <c r="Q51" s="3" t="s">
        <v>61</v>
      </c>
      <c r="R51" s="3" t="s">
        <v>61</v>
      </c>
      <c r="S51" s="3" t="s">
        <v>61</v>
      </c>
      <c r="T51" s="3" t="s">
        <v>61</v>
      </c>
      <c r="U51" s="3" t="s">
        <v>61</v>
      </c>
      <c r="V51" s="3" t="s">
        <v>61</v>
      </c>
      <c r="W51" s="3" t="s">
        <v>61</v>
      </c>
      <c r="X51" s="3" t="s">
        <v>61</v>
      </c>
    </row>
    <row r="52" spans="1:24">
      <c r="A52" s="3">
        <v>7</v>
      </c>
      <c r="B52" s="3">
        <v>0.65800000000000003</v>
      </c>
      <c r="C52" s="3">
        <v>0.60499999999999998</v>
      </c>
      <c r="D52" s="3" t="s">
        <v>61</v>
      </c>
      <c r="E52" s="3" t="s">
        <v>61</v>
      </c>
      <c r="F52" s="3" t="s">
        <v>61</v>
      </c>
      <c r="G52" s="3" t="s">
        <v>61</v>
      </c>
      <c r="H52" s="3" t="s">
        <v>61</v>
      </c>
      <c r="I52" s="3" t="s">
        <v>61</v>
      </c>
      <c r="J52" s="3" t="s">
        <v>61</v>
      </c>
      <c r="K52" s="3" t="s">
        <v>61</v>
      </c>
      <c r="N52" s="3">
        <v>7</v>
      </c>
      <c r="O52" s="3">
        <v>0.46920000000000001</v>
      </c>
      <c r="P52" s="3">
        <v>0.90969999999999995</v>
      </c>
      <c r="Q52" s="3" t="s">
        <v>61</v>
      </c>
      <c r="R52" s="3" t="s">
        <v>61</v>
      </c>
      <c r="S52" s="3" t="s">
        <v>61</v>
      </c>
      <c r="T52" s="3" t="s">
        <v>61</v>
      </c>
      <c r="U52" s="3" t="s">
        <v>61</v>
      </c>
      <c r="V52" s="3" t="s">
        <v>61</v>
      </c>
      <c r="W52" s="3" t="s">
        <v>61</v>
      </c>
      <c r="X52" s="3" t="s">
        <v>61</v>
      </c>
    </row>
    <row r="53" spans="1:24">
      <c r="A53" s="3">
        <v>8</v>
      </c>
      <c r="B53" s="3">
        <v>0.60499999999999998</v>
      </c>
      <c r="C53" s="3">
        <v>0.58099999999999996</v>
      </c>
      <c r="D53" s="3">
        <v>0.96599999999999997</v>
      </c>
      <c r="E53" s="3" t="s">
        <v>61</v>
      </c>
      <c r="F53" s="3" t="s">
        <v>61</v>
      </c>
      <c r="G53" s="3" t="s">
        <v>61</v>
      </c>
      <c r="H53" s="3" t="s">
        <v>61</v>
      </c>
      <c r="I53" s="3" t="s">
        <v>61</v>
      </c>
      <c r="J53" s="3" t="s">
        <v>61</v>
      </c>
      <c r="K53" s="3" t="s">
        <v>61</v>
      </c>
      <c r="N53" s="3">
        <v>8</v>
      </c>
      <c r="O53" s="3">
        <v>0.41249999999999998</v>
      </c>
      <c r="P53" s="3">
        <v>0.8044</v>
      </c>
      <c r="Q53" s="3">
        <v>0.91600000000000004</v>
      </c>
      <c r="R53" s="3" t="s">
        <v>61</v>
      </c>
      <c r="S53" s="3" t="s">
        <v>61</v>
      </c>
      <c r="T53" s="3" t="s">
        <v>61</v>
      </c>
      <c r="U53" s="3" t="s">
        <v>61</v>
      </c>
      <c r="V53" s="3" t="s">
        <v>61</v>
      </c>
      <c r="W53" s="3" t="s">
        <v>61</v>
      </c>
      <c r="X53" s="3" t="s">
        <v>61</v>
      </c>
    </row>
    <row r="54" spans="1:24">
      <c r="A54" s="3">
        <v>9</v>
      </c>
      <c r="B54" s="3">
        <v>0.33300000000000002</v>
      </c>
      <c r="C54" s="3">
        <v>0.307</v>
      </c>
      <c r="D54" s="3">
        <v>0.58099999999999996</v>
      </c>
      <c r="E54" s="3">
        <v>0.60499999999999998</v>
      </c>
      <c r="F54" s="3" t="s">
        <v>61</v>
      </c>
      <c r="G54" s="3" t="s">
        <v>61</v>
      </c>
      <c r="H54" s="3" t="s">
        <v>61</v>
      </c>
      <c r="I54" s="3" t="s">
        <v>61</v>
      </c>
      <c r="J54" s="3" t="s">
        <v>61</v>
      </c>
      <c r="K54" s="3" t="s">
        <v>61</v>
      </c>
      <c r="N54" s="3">
        <v>9</v>
      </c>
      <c r="O54" s="3">
        <v>0.1013</v>
      </c>
      <c r="P54" s="3">
        <v>0.35470000000000002</v>
      </c>
      <c r="Q54" s="3">
        <v>0.41249999999999998</v>
      </c>
      <c r="R54" s="3">
        <v>0.46350000000000002</v>
      </c>
      <c r="S54" s="3" t="s">
        <v>61</v>
      </c>
      <c r="T54" s="3" t="s">
        <v>61</v>
      </c>
      <c r="U54" s="3" t="s">
        <v>61</v>
      </c>
      <c r="V54" s="3" t="s">
        <v>61</v>
      </c>
      <c r="W54" s="3" t="s">
        <v>61</v>
      </c>
      <c r="X54" s="3" t="s">
        <v>61</v>
      </c>
    </row>
    <row r="55" spans="1:24">
      <c r="A55" s="3">
        <v>10</v>
      </c>
      <c r="B55" s="3">
        <v>0.16600000000000001</v>
      </c>
      <c r="C55" s="3">
        <v>0.16600000000000001</v>
      </c>
      <c r="D55" s="3">
        <v>0.34899999999999998</v>
      </c>
      <c r="E55" s="3">
        <v>0.38</v>
      </c>
      <c r="F55" s="3">
        <v>0.70199999999999996</v>
      </c>
      <c r="G55" s="3" t="s">
        <v>61</v>
      </c>
      <c r="H55" s="3" t="s">
        <v>61</v>
      </c>
      <c r="I55" s="3" t="s">
        <v>61</v>
      </c>
      <c r="J55" s="3" t="s">
        <v>61</v>
      </c>
      <c r="K55" s="3" t="s">
        <v>61</v>
      </c>
      <c r="N55" s="3">
        <v>10</v>
      </c>
      <c r="O55" s="3">
        <v>9.11E-2</v>
      </c>
      <c r="P55" s="3">
        <v>0.25469999999999998</v>
      </c>
      <c r="Q55" s="3">
        <v>0.28870000000000001</v>
      </c>
      <c r="R55" s="3">
        <v>0.35470000000000002</v>
      </c>
      <c r="S55" s="3">
        <v>0.79800000000000004</v>
      </c>
      <c r="T55" s="3" t="s">
        <v>61</v>
      </c>
      <c r="U55" s="3" t="s">
        <v>61</v>
      </c>
      <c r="V55" s="3" t="s">
        <v>61</v>
      </c>
      <c r="W55" s="3" t="s">
        <v>61</v>
      </c>
      <c r="X55" s="3" t="s">
        <v>61</v>
      </c>
    </row>
    <row r="56" spans="1:24">
      <c r="A56" s="3">
        <v>11</v>
      </c>
      <c r="B56" s="3">
        <v>0.11600000000000001</v>
      </c>
      <c r="C56" s="3">
        <v>0.10100000000000001</v>
      </c>
      <c r="D56" s="3">
        <v>0.28499999999999998</v>
      </c>
      <c r="E56" s="3">
        <v>0.307</v>
      </c>
      <c r="F56" s="3">
        <v>0.58099999999999996</v>
      </c>
      <c r="G56" s="3">
        <v>0.84399999999999997</v>
      </c>
      <c r="H56" s="3" t="s">
        <v>61</v>
      </c>
      <c r="I56" s="3" t="s">
        <v>61</v>
      </c>
      <c r="J56" s="3" t="s">
        <v>61</v>
      </c>
      <c r="K56" s="3" t="s">
        <v>61</v>
      </c>
      <c r="N56" s="3">
        <v>11</v>
      </c>
      <c r="O56" s="3">
        <v>9.11E-2</v>
      </c>
      <c r="P56" s="3">
        <v>0.30819999999999997</v>
      </c>
      <c r="Q56" s="3">
        <v>0.35470000000000002</v>
      </c>
      <c r="R56" s="3">
        <v>0.41249999999999998</v>
      </c>
      <c r="S56" s="3">
        <v>0.91600000000000004</v>
      </c>
      <c r="T56" s="3">
        <v>0.88070000000000004</v>
      </c>
      <c r="U56" s="3" t="s">
        <v>61</v>
      </c>
      <c r="V56" s="3" t="s">
        <v>61</v>
      </c>
      <c r="W56" s="3" t="s">
        <v>61</v>
      </c>
      <c r="X56" s="3" t="s">
        <v>61</v>
      </c>
    </row>
    <row r="57" spans="1:24">
      <c r="A57" s="3">
        <v>12</v>
      </c>
      <c r="B57" s="3">
        <v>6.2E-2</v>
      </c>
      <c r="C57" s="3">
        <v>5.3999999999999999E-2</v>
      </c>
      <c r="D57" s="3">
        <v>0.16600000000000001</v>
      </c>
      <c r="E57" s="3">
        <v>0.191</v>
      </c>
      <c r="F57" s="3">
        <v>0.42799999999999999</v>
      </c>
      <c r="G57" s="3">
        <v>0.67800000000000005</v>
      </c>
      <c r="H57" s="3">
        <v>0.84399999999999997</v>
      </c>
      <c r="I57" s="3" t="s">
        <v>61</v>
      </c>
      <c r="J57" s="3" t="s">
        <v>61</v>
      </c>
      <c r="K57" s="3" t="s">
        <v>61</v>
      </c>
      <c r="N57" s="3">
        <v>12</v>
      </c>
      <c r="O57" s="25">
        <v>1.7500000000000002E-2</v>
      </c>
      <c r="P57" s="3">
        <v>0.1013</v>
      </c>
      <c r="Q57" s="3">
        <v>0.1022</v>
      </c>
      <c r="R57" s="3">
        <v>0.13200000000000001</v>
      </c>
      <c r="S57" s="3">
        <v>0.4743</v>
      </c>
      <c r="T57" s="3">
        <v>0.76790000000000003</v>
      </c>
      <c r="U57" s="3">
        <v>0.55720000000000003</v>
      </c>
      <c r="V57" s="3" t="s">
        <v>61</v>
      </c>
      <c r="W57" s="3" t="s">
        <v>61</v>
      </c>
      <c r="X57" s="3" t="s">
        <v>61</v>
      </c>
    </row>
    <row r="58" spans="1:24">
      <c r="A58" s="3">
        <v>13</v>
      </c>
      <c r="B58" s="25">
        <v>1.2E-2</v>
      </c>
      <c r="C58" s="25">
        <v>1.2E-2</v>
      </c>
      <c r="D58" s="3">
        <v>5.3999999999999999E-2</v>
      </c>
      <c r="E58" s="3">
        <v>5.3999999999999999E-2</v>
      </c>
      <c r="F58" s="3">
        <v>0.16600000000000001</v>
      </c>
      <c r="G58" s="3">
        <v>0.33300000000000002</v>
      </c>
      <c r="H58" s="3">
        <v>0.42799999999999999</v>
      </c>
      <c r="I58" s="3">
        <v>0.58099999999999996</v>
      </c>
      <c r="J58" s="3" t="s">
        <v>61</v>
      </c>
      <c r="K58" s="3" t="s">
        <v>61</v>
      </c>
      <c r="N58" s="3">
        <v>13</v>
      </c>
      <c r="O58" s="25">
        <v>1.9099999999999999E-2</v>
      </c>
      <c r="P58" s="3">
        <v>0.1013</v>
      </c>
      <c r="Q58" s="3">
        <v>0.1022</v>
      </c>
      <c r="R58" s="3">
        <v>0.13200000000000001</v>
      </c>
      <c r="S58" s="3">
        <v>0.46350000000000002</v>
      </c>
      <c r="T58" s="3">
        <v>0.68730000000000002</v>
      </c>
      <c r="U58" s="3">
        <v>0.49909999999999999</v>
      </c>
      <c r="V58" s="3">
        <v>0.91600000000000004</v>
      </c>
      <c r="W58" s="3" t="s">
        <v>61</v>
      </c>
      <c r="X58" s="3" t="s">
        <v>61</v>
      </c>
    </row>
    <row r="59" spans="1:24">
      <c r="A59" s="3">
        <v>14</v>
      </c>
      <c r="B59" s="25">
        <v>1.2E-2</v>
      </c>
      <c r="C59" s="25">
        <v>1.2E-2</v>
      </c>
      <c r="D59" s="3">
        <v>5.3999999999999999E-2</v>
      </c>
      <c r="E59" s="3">
        <v>5.3999999999999999E-2</v>
      </c>
      <c r="F59" s="3">
        <v>0.16600000000000001</v>
      </c>
      <c r="G59" s="3">
        <v>0.33300000000000002</v>
      </c>
      <c r="H59" s="3">
        <v>0.42399999999999999</v>
      </c>
      <c r="I59" s="3">
        <v>0.58099999999999996</v>
      </c>
      <c r="J59" s="3">
        <v>0.96599999999999997</v>
      </c>
      <c r="K59" s="3" t="s">
        <v>61</v>
      </c>
      <c r="N59" s="3">
        <v>14</v>
      </c>
      <c r="O59" s="25">
        <v>1.5599999999999999E-2</v>
      </c>
      <c r="P59" s="3">
        <v>9.11E-2</v>
      </c>
      <c r="Q59" s="3">
        <v>9.11E-2</v>
      </c>
      <c r="R59" s="3">
        <v>0.1013</v>
      </c>
      <c r="S59" s="3">
        <v>0.42930000000000001</v>
      </c>
      <c r="T59" s="3">
        <v>0.68730000000000002</v>
      </c>
      <c r="U59" s="3">
        <v>0.4743</v>
      </c>
      <c r="V59" s="3">
        <v>0.92269999999999996</v>
      </c>
      <c r="W59" s="3">
        <v>0.95750000000000002</v>
      </c>
      <c r="X59" s="3" t="s">
        <v>61</v>
      </c>
    </row>
    <row r="60" spans="1:24">
      <c r="A60" s="3">
        <v>15</v>
      </c>
      <c r="B60" s="3">
        <v>0.16600000000000001</v>
      </c>
      <c r="C60" s="3">
        <v>0.16300000000000001</v>
      </c>
      <c r="D60" s="3">
        <v>0.33500000000000002</v>
      </c>
      <c r="E60" s="3">
        <v>0.36399999999999999</v>
      </c>
      <c r="F60" s="3">
        <v>0.68200000000000005</v>
      </c>
      <c r="G60" s="3">
        <v>0.96599999999999997</v>
      </c>
      <c r="H60" s="3">
        <v>0.86299999999999999</v>
      </c>
      <c r="I60" s="3">
        <v>0.68200000000000005</v>
      </c>
      <c r="J60" s="3">
        <v>0.33500000000000002</v>
      </c>
      <c r="K60" s="3">
        <v>0.33300000000000002</v>
      </c>
      <c r="N60" s="3">
        <v>15</v>
      </c>
      <c r="O60" s="25">
        <v>2.3E-3</v>
      </c>
      <c r="P60" s="25">
        <v>1.7500000000000002E-2</v>
      </c>
      <c r="Q60" s="25">
        <v>1.7500000000000002E-2</v>
      </c>
      <c r="R60" s="25">
        <v>2.0799999999999999E-2</v>
      </c>
      <c r="S60" s="3">
        <v>0.1235</v>
      </c>
      <c r="T60" s="3">
        <v>0.28870000000000001</v>
      </c>
      <c r="U60" s="3">
        <v>0.14610000000000001</v>
      </c>
      <c r="V60" s="3">
        <v>0.41249999999999998</v>
      </c>
      <c r="W60" s="3">
        <v>0.4743</v>
      </c>
      <c r="X60" s="3">
        <v>0.42930000000000001</v>
      </c>
    </row>
  </sheetData>
  <conditionalFormatting sqref="A1:XFD1048576">
    <cfRule type="expression" dxfId="0" priority="1">
      <formula>"&lt;0.05"</formula>
    </cfRule>
  </conditionalFormatting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N36"/>
  <sheetViews>
    <sheetView workbookViewId="0">
      <selection activeCell="H14" sqref="H14"/>
    </sheetView>
  </sheetViews>
  <sheetFormatPr baseColWidth="10" defaultRowHeight="15" x14ac:dyDescent="0"/>
  <cols>
    <col min="1" max="16384" width="10.83203125" style="1"/>
  </cols>
  <sheetData>
    <row r="5" spans="1:14">
      <c r="A5" s="2" t="s">
        <v>69</v>
      </c>
      <c r="B5" s="44"/>
      <c r="J5" s="2" t="s">
        <v>71</v>
      </c>
    </row>
    <row r="6" spans="1:14">
      <c r="A6" s="43" t="s">
        <v>34</v>
      </c>
      <c r="J6" s="43" t="s">
        <v>34</v>
      </c>
    </row>
    <row r="7" spans="1:14">
      <c r="A7" s="3" t="s">
        <v>72</v>
      </c>
      <c r="B7" s="3"/>
      <c r="C7" s="3"/>
      <c r="D7" s="3"/>
      <c r="E7" s="3"/>
      <c r="J7" s="3" t="s">
        <v>77</v>
      </c>
      <c r="K7" s="3"/>
      <c r="L7" s="3"/>
      <c r="M7" s="3"/>
      <c r="N7" s="3"/>
    </row>
    <row r="8" spans="1:14">
      <c r="A8" s="3" t="s">
        <v>73</v>
      </c>
      <c r="B8" s="3">
        <v>5</v>
      </c>
      <c r="C8" s="3">
        <v>7</v>
      </c>
      <c r="D8" s="3">
        <v>10</v>
      </c>
      <c r="E8" s="3">
        <v>13</v>
      </c>
      <c r="J8" s="3" t="s">
        <v>73</v>
      </c>
      <c r="K8" s="3">
        <v>5</v>
      </c>
      <c r="L8" s="3">
        <v>7</v>
      </c>
      <c r="M8" s="3">
        <v>10</v>
      </c>
      <c r="N8" s="3">
        <v>13</v>
      </c>
    </row>
    <row r="9" spans="1:14">
      <c r="A9" s="3">
        <v>7</v>
      </c>
      <c r="B9" s="3">
        <v>0.62790000000000001</v>
      </c>
      <c r="C9" s="3" t="s">
        <v>61</v>
      </c>
      <c r="D9" s="3" t="s">
        <v>61</v>
      </c>
      <c r="E9" s="3" t="s">
        <v>61</v>
      </c>
      <c r="J9" s="3">
        <v>7</v>
      </c>
      <c r="K9" s="3">
        <v>0.57899999999999996</v>
      </c>
      <c r="L9" s="3" t="s">
        <v>61</v>
      </c>
      <c r="M9" s="3" t="s">
        <v>61</v>
      </c>
      <c r="N9" s="3" t="s">
        <v>61</v>
      </c>
    </row>
    <row r="10" spans="1:14">
      <c r="A10" s="3">
        <v>10</v>
      </c>
      <c r="B10" s="3">
        <v>0.1356</v>
      </c>
      <c r="C10" s="3">
        <v>0.34389999999999998</v>
      </c>
      <c r="D10" s="3" t="s">
        <v>61</v>
      </c>
      <c r="E10" s="3" t="s">
        <v>61</v>
      </c>
      <c r="J10" s="3">
        <v>10</v>
      </c>
      <c r="K10" s="3">
        <v>0.25900000000000001</v>
      </c>
      <c r="L10" s="3">
        <v>0.52800000000000002</v>
      </c>
      <c r="M10" s="3" t="s">
        <v>61</v>
      </c>
      <c r="N10" s="3" t="s">
        <v>61</v>
      </c>
    </row>
    <row r="11" spans="1:14">
      <c r="A11" s="3">
        <v>13</v>
      </c>
      <c r="B11" s="25">
        <v>8.3000000000000001E-3</v>
      </c>
      <c r="C11" s="3">
        <v>7.85E-2</v>
      </c>
      <c r="D11" s="3">
        <v>0.19789999999999999</v>
      </c>
      <c r="E11" s="3" t="s">
        <v>61</v>
      </c>
      <c r="J11" s="3">
        <v>13</v>
      </c>
      <c r="K11" s="3">
        <v>0.18099999999999999</v>
      </c>
      <c r="L11" s="3">
        <v>0.38300000000000001</v>
      </c>
      <c r="M11" s="3">
        <v>0.63</v>
      </c>
      <c r="N11" s="3" t="s">
        <v>61</v>
      </c>
    </row>
    <row r="12" spans="1:14">
      <c r="A12" s="3">
        <v>15</v>
      </c>
      <c r="B12" s="3">
        <v>9.2700000000000005E-2</v>
      </c>
      <c r="C12" s="3">
        <v>0.26029999999999998</v>
      </c>
      <c r="D12" s="3">
        <v>0.76639999999999997</v>
      </c>
      <c r="E12" s="3">
        <v>0.26029999999999998</v>
      </c>
      <c r="J12" s="3">
        <v>15</v>
      </c>
      <c r="K12" s="3">
        <v>5.2999999999999999E-2</v>
      </c>
      <c r="L12" s="3">
        <v>0.17499999999999999</v>
      </c>
      <c r="M12" s="3">
        <v>0.25900000000000001</v>
      </c>
      <c r="N12" s="3">
        <v>0.42899999999999999</v>
      </c>
    </row>
    <row r="14" spans="1:14">
      <c r="A14" s="43" t="s">
        <v>35</v>
      </c>
      <c r="J14" s="43" t="s">
        <v>35</v>
      </c>
    </row>
    <row r="15" spans="1:14">
      <c r="A15" s="3" t="s">
        <v>75</v>
      </c>
      <c r="B15" s="3"/>
      <c r="C15" s="3"/>
      <c r="D15" s="3"/>
      <c r="E15" s="3"/>
      <c r="J15" s="3" t="s">
        <v>78</v>
      </c>
      <c r="K15" s="3"/>
      <c r="L15" s="3"/>
      <c r="M15" s="3"/>
      <c r="N15" s="3"/>
    </row>
    <row r="16" spans="1:14">
      <c r="A16" s="3" t="s">
        <v>73</v>
      </c>
      <c r="B16" s="3">
        <v>5</v>
      </c>
      <c r="C16" s="3">
        <v>7</v>
      </c>
      <c r="D16" s="3">
        <v>10</v>
      </c>
      <c r="E16" s="3">
        <v>13</v>
      </c>
      <c r="J16" s="3" t="s">
        <v>73</v>
      </c>
      <c r="K16" s="3">
        <v>5</v>
      </c>
      <c r="L16" s="3">
        <v>7</v>
      </c>
      <c r="M16" s="3">
        <v>10</v>
      </c>
      <c r="N16" s="3">
        <v>13</v>
      </c>
    </row>
    <row r="17" spans="1:14">
      <c r="A17" s="3">
        <v>7</v>
      </c>
      <c r="B17" s="3">
        <v>1</v>
      </c>
      <c r="C17" s="3" t="s">
        <v>61</v>
      </c>
      <c r="D17" s="3" t="s">
        <v>61</v>
      </c>
      <c r="E17" s="3" t="s">
        <v>61</v>
      </c>
      <c r="J17" s="3">
        <v>7</v>
      </c>
      <c r="K17" s="3">
        <v>0.26300000000000001</v>
      </c>
      <c r="L17" s="3" t="s">
        <v>61</v>
      </c>
      <c r="M17" s="3" t="s">
        <v>61</v>
      </c>
      <c r="N17" s="3" t="s">
        <v>61</v>
      </c>
    </row>
    <row r="18" spans="1:14">
      <c r="A18" s="3">
        <v>10</v>
      </c>
      <c r="B18" s="3">
        <v>0.36</v>
      </c>
      <c r="C18" s="3">
        <v>0.373</v>
      </c>
      <c r="D18" s="3" t="s">
        <v>61</v>
      </c>
      <c r="E18" s="3" t="s">
        <v>61</v>
      </c>
      <c r="J18" s="3">
        <v>10</v>
      </c>
      <c r="K18" s="25">
        <v>1.9E-2</v>
      </c>
      <c r="L18" s="3">
        <v>0.26300000000000001</v>
      </c>
      <c r="M18" s="3" t="s">
        <v>61</v>
      </c>
      <c r="N18" s="3" t="s">
        <v>61</v>
      </c>
    </row>
    <row r="19" spans="1:14">
      <c r="A19" s="3">
        <v>13</v>
      </c>
      <c r="B19" s="3">
        <v>9.9000000000000005E-2</v>
      </c>
      <c r="C19" s="3">
        <v>0.13100000000000001</v>
      </c>
      <c r="D19" s="3">
        <v>0.373</v>
      </c>
      <c r="E19" s="3" t="s">
        <v>61</v>
      </c>
      <c r="J19" s="3">
        <v>13</v>
      </c>
      <c r="K19" s="25">
        <v>1.6E-2</v>
      </c>
      <c r="L19" s="3">
        <v>0.216</v>
      </c>
      <c r="M19" s="3">
        <v>0.7</v>
      </c>
      <c r="N19" s="3" t="s">
        <v>61</v>
      </c>
    </row>
    <row r="20" spans="1:14">
      <c r="A20" s="3">
        <v>15</v>
      </c>
      <c r="B20" s="25">
        <v>1.6E-2</v>
      </c>
      <c r="C20" s="25">
        <v>2.5999999999999999E-2</v>
      </c>
      <c r="D20" s="3">
        <v>9.9000000000000005E-2</v>
      </c>
      <c r="E20" s="3">
        <v>0.373</v>
      </c>
      <c r="J20" s="3">
        <v>15</v>
      </c>
      <c r="K20" s="3">
        <v>0.41499999999999998</v>
      </c>
      <c r="L20" s="3">
        <v>0.84799999999999998</v>
      </c>
      <c r="M20" s="3">
        <v>0.26300000000000001</v>
      </c>
      <c r="N20" s="3">
        <v>0.216</v>
      </c>
    </row>
    <row r="22" spans="1:14">
      <c r="A22" s="43" t="s">
        <v>30</v>
      </c>
      <c r="J22" s="43" t="s">
        <v>30</v>
      </c>
    </row>
    <row r="23" spans="1:14">
      <c r="A23" s="3" t="s">
        <v>74</v>
      </c>
      <c r="B23" s="3"/>
      <c r="C23" s="3"/>
      <c r="D23" s="3"/>
      <c r="E23" s="3"/>
      <c r="J23" s="3" t="s">
        <v>79</v>
      </c>
      <c r="K23" s="3"/>
      <c r="L23" s="3"/>
      <c r="M23" s="3"/>
      <c r="N23" s="3"/>
    </row>
    <row r="24" spans="1:14">
      <c r="A24" s="3" t="s">
        <v>73</v>
      </c>
      <c r="B24" s="3">
        <v>5</v>
      </c>
      <c r="C24" s="3">
        <v>7</v>
      </c>
      <c r="D24" s="3">
        <v>10</v>
      </c>
      <c r="E24" s="3">
        <v>13</v>
      </c>
      <c r="J24" s="3" t="s">
        <v>73</v>
      </c>
      <c r="K24" s="3">
        <v>5</v>
      </c>
      <c r="L24" s="3">
        <v>7</v>
      </c>
      <c r="M24" s="3">
        <v>10</v>
      </c>
      <c r="N24" s="3">
        <v>13</v>
      </c>
    </row>
    <row r="25" spans="1:14">
      <c r="A25" s="3">
        <v>7</v>
      </c>
      <c r="B25" s="3">
        <v>0.56510000000000005</v>
      </c>
      <c r="C25" s="3" t="s">
        <v>61</v>
      </c>
      <c r="D25" s="3" t="s">
        <v>61</v>
      </c>
      <c r="E25" s="3" t="s">
        <v>61</v>
      </c>
      <c r="J25" s="3">
        <v>7</v>
      </c>
      <c r="K25" s="3">
        <v>0.73599999999999999</v>
      </c>
      <c r="L25" s="3" t="s">
        <v>61</v>
      </c>
      <c r="M25" s="3" t="s">
        <v>61</v>
      </c>
      <c r="N25" s="3" t="s">
        <v>61</v>
      </c>
    </row>
    <row r="26" spans="1:14">
      <c r="A26" s="3">
        <v>10</v>
      </c>
      <c r="B26" s="25">
        <v>7.4999999999999997E-3</v>
      </c>
      <c r="C26" s="3">
        <v>6.0100000000000001E-2</v>
      </c>
      <c r="D26" s="3" t="s">
        <v>61</v>
      </c>
      <c r="E26" s="3" t="s">
        <v>61</v>
      </c>
      <c r="J26" s="3">
        <v>10</v>
      </c>
      <c r="K26" s="3">
        <v>0.223</v>
      </c>
      <c r="L26" s="3">
        <v>0.23699999999999999</v>
      </c>
      <c r="M26" s="3" t="s">
        <v>61</v>
      </c>
      <c r="N26" s="3" t="s">
        <v>61</v>
      </c>
    </row>
    <row r="27" spans="1:14">
      <c r="A27" s="3">
        <v>13</v>
      </c>
      <c r="B27" s="3">
        <v>6.0100000000000001E-2</v>
      </c>
      <c r="C27" s="3">
        <v>0.21729999999999999</v>
      </c>
      <c r="D27" s="3">
        <v>0.51870000000000005</v>
      </c>
      <c r="E27" s="3" t="s">
        <v>61</v>
      </c>
      <c r="J27" s="3">
        <v>13</v>
      </c>
      <c r="K27" s="25">
        <v>4.2000000000000003E-2</v>
      </c>
      <c r="L27" s="25">
        <v>4.2000000000000003E-2</v>
      </c>
      <c r="M27" s="3">
        <v>0.35399999999999998</v>
      </c>
      <c r="N27" s="3" t="s">
        <v>61</v>
      </c>
    </row>
    <row r="28" spans="1:14">
      <c r="A28" s="3">
        <v>15</v>
      </c>
      <c r="B28" s="3">
        <v>0.21729999999999999</v>
      </c>
      <c r="C28" s="3">
        <v>0.51870000000000005</v>
      </c>
      <c r="D28" s="3">
        <v>0.1124</v>
      </c>
      <c r="E28" s="3">
        <v>0.4168</v>
      </c>
      <c r="J28" s="3">
        <v>15</v>
      </c>
      <c r="K28" s="3">
        <v>0.23699999999999999</v>
      </c>
      <c r="L28" s="3">
        <v>0.28599999999999998</v>
      </c>
      <c r="M28" s="3">
        <v>0.84499999999999997</v>
      </c>
      <c r="N28" s="3">
        <v>0.29199999999999998</v>
      </c>
    </row>
    <row r="30" spans="1:14">
      <c r="A30" s="43" t="s">
        <v>31</v>
      </c>
      <c r="J30" s="43" t="s">
        <v>31</v>
      </c>
    </row>
    <row r="31" spans="1:14">
      <c r="A31" s="3" t="s">
        <v>76</v>
      </c>
      <c r="B31" s="3"/>
      <c r="C31" s="3"/>
      <c r="D31" s="3"/>
      <c r="E31" s="3"/>
      <c r="J31" s="3" t="s">
        <v>80</v>
      </c>
      <c r="K31" s="3"/>
      <c r="L31" s="3"/>
      <c r="M31" s="3"/>
      <c r="N31" s="3"/>
    </row>
    <row r="32" spans="1:14">
      <c r="A32" s="3" t="s">
        <v>73</v>
      </c>
      <c r="B32" s="3">
        <v>5</v>
      </c>
      <c r="C32" s="3">
        <v>7</v>
      </c>
      <c r="D32" s="3">
        <v>10</v>
      </c>
      <c r="E32" s="3">
        <v>13</v>
      </c>
      <c r="J32" s="3"/>
      <c r="K32" s="3">
        <v>5</v>
      </c>
      <c r="L32" s="3">
        <v>7</v>
      </c>
      <c r="M32" s="3">
        <v>10</v>
      </c>
      <c r="N32" s="3">
        <v>13</v>
      </c>
    </row>
    <row r="33" spans="1:14">
      <c r="A33" s="3">
        <v>7</v>
      </c>
      <c r="B33" s="3">
        <v>0.84799999999999998</v>
      </c>
      <c r="C33" s="3" t="s">
        <v>61</v>
      </c>
      <c r="D33" s="3" t="s">
        <v>61</v>
      </c>
      <c r="E33" s="3" t="s">
        <v>61</v>
      </c>
      <c r="J33" s="3">
        <v>7</v>
      </c>
      <c r="K33" s="3">
        <v>0.41099999999999998</v>
      </c>
      <c r="L33" s="3" t="s">
        <v>61</v>
      </c>
      <c r="M33" s="3" t="s">
        <v>61</v>
      </c>
      <c r="N33" s="3" t="s">
        <v>61</v>
      </c>
    </row>
    <row r="34" spans="1:14">
      <c r="A34" s="3">
        <v>10</v>
      </c>
      <c r="B34" s="3">
        <v>0.315</v>
      </c>
      <c r="C34" s="3">
        <v>0.315</v>
      </c>
      <c r="D34" s="3" t="s">
        <v>61</v>
      </c>
      <c r="E34" s="3" t="s">
        <v>61</v>
      </c>
      <c r="J34" s="3">
        <v>10</v>
      </c>
      <c r="K34" s="3">
        <v>0.16700000000000001</v>
      </c>
      <c r="L34" s="3">
        <v>0.41099999999999998</v>
      </c>
      <c r="M34" s="3" t="s">
        <v>61</v>
      </c>
      <c r="N34" s="3" t="s">
        <v>61</v>
      </c>
    </row>
    <row r="35" spans="1:14">
      <c r="A35" s="3">
        <v>13</v>
      </c>
      <c r="B35" s="3">
        <v>7.1999999999999995E-2</v>
      </c>
      <c r="C35" s="3">
        <v>7.1999999999999995E-2</v>
      </c>
      <c r="D35" s="3">
        <v>0.315</v>
      </c>
      <c r="E35" s="3" t="s">
        <v>61</v>
      </c>
      <c r="J35" s="3">
        <v>13</v>
      </c>
      <c r="K35" s="25">
        <v>4.5999999999999999E-2</v>
      </c>
      <c r="L35" s="3">
        <v>0.16700000000000001</v>
      </c>
      <c r="M35" s="3">
        <v>0.41099999999999998</v>
      </c>
      <c r="N35" s="3" t="s">
        <v>61</v>
      </c>
    </row>
    <row r="36" spans="1:14">
      <c r="A36" s="3">
        <v>15</v>
      </c>
      <c r="B36" s="25">
        <v>3.2000000000000001E-2</v>
      </c>
      <c r="C36" s="25">
        <v>3.2000000000000001E-2</v>
      </c>
      <c r="D36" s="3">
        <v>0.127</v>
      </c>
      <c r="E36" s="3">
        <v>0.7</v>
      </c>
      <c r="J36" s="3">
        <v>15</v>
      </c>
      <c r="K36" s="25">
        <v>0.01</v>
      </c>
      <c r="L36" s="25">
        <v>4.5999999999999999E-2</v>
      </c>
      <c r="M36" s="3">
        <v>0.16700000000000001</v>
      </c>
      <c r="N36" s="3">
        <v>0.41099999999999998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. Table 1</vt:lpstr>
      <vt:lpstr>Supp. Table 2</vt:lpstr>
      <vt:lpstr>Supp. Table 3</vt:lpstr>
      <vt:lpstr>Supp. Table 4</vt:lpstr>
      <vt:lpstr>Supp. Table 5</vt:lpstr>
      <vt:lpstr>TH WBC post-hoc comparisons</vt:lpstr>
      <vt:lpstr>qPCR time pooled post-hoc comp.</vt:lpstr>
      <vt:lpstr>Rep1 qPCR time post-hoc comp.</vt:lpstr>
      <vt:lpstr>Rep2 qPCR time post-hoc comp.</vt:lpstr>
      <vt:lpstr>qPCR cycling condi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a Laslo</dc:creator>
  <cp:lastModifiedBy>Mara Laslo</cp:lastModifiedBy>
  <cp:lastPrinted>2018-11-05T15:52:32Z</cp:lastPrinted>
  <dcterms:created xsi:type="dcterms:W3CDTF">2017-10-18T15:42:00Z</dcterms:created>
  <dcterms:modified xsi:type="dcterms:W3CDTF">2019-04-12T12:50:06Z</dcterms:modified>
</cp:coreProperties>
</file>